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michellehall/Dropbox/My Mac (192-168-1-116.tpgi.com.au)/Desktop/"/>
    </mc:Choice>
  </mc:AlternateContent>
  <xr:revisionPtr revIDLastSave="0" documentId="8_{C3FF279D-A66A-234E-A3AE-C5F24F556115}" xr6:coauthVersionLast="47" xr6:coauthVersionMax="47" xr10:uidLastSave="{00000000-0000-0000-0000-000000000000}"/>
  <bookViews>
    <workbookView xWindow="0" yWindow="500" windowWidth="28800" windowHeight="16460" tabRatio="688" activeTab="5" xr2:uid="{00000000-000D-0000-FFFF-FFFF00000000}"/>
  </bookViews>
  <sheets>
    <sheet name="Demographics" sheetId="22" r:id="rId1"/>
    <sheet name="Biomechanical Out 0W" sheetId="40" r:id="rId2"/>
    <sheet name="Biomechanical Out 8W" sheetId="41" r:id="rId3"/>
    <sheet name="Questionnaires 0W" sheetId="31" r:id="rId4"/>
    <sheet name="Questionnaires 8W" sheetId="32" r:id="rId5"/>
    <sheet name="Feasibility Questions 8W" sheetId="44" r:id="rId6"/>
  </sheets>
  <externalReferences>
    <externalReference r:id="rId7"/>
  </externalReferenc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Y22" i="32" l="1"/>
  <c r="T72" i="32"/>
  <c r="BC2" i="32"/>
  <c r="BD2" i="32"/>
  <c r="BC3" i="32"/>
  <c r="BD3" i="32"/>
  <c r="BC4" i="32"/>
  <c r="BD4" i="32"/>
  <c r="BC5" i="32"/>
  <c r="BD5" i="32"/>
  <c r="BC6" i="32"/>
  <c r="BD6" i="32"/>
  <c r="BC7" i="32"/>
  <c r="BD7" i="32"/>
  <c r="BC8" i="32"/>
  <c r="BD8" i="32"/>
  <c r="BC9" i="32"/>
  <c r="BD9" i="32"/>
  <c r="BC10" i="32"/>
  <c r="BD10" i="32"/>
  <c r="BC11" i="32"/>
  <c r="BD11" i="32"/>
  <c r="BC12" i="32"/>
  <c r="BD12" i="32"/>
  <c r="BC13" i="32"/>
  <c r="BD13" i="32"/>
  <c r="BC14" i="32"/>
  <c r="BD14" i="32"/>
  <c r="BC15" i="32"/>
  <c r="BD15" i="32"/>
  <c r="BC16" i="32"/>
  <c r="BD16" i="32"/>
  <c r="BC17" i="32"/>
  <c r="BD17" i="32"/>
  <c r="BC18" i="32"/>
  <c r="BD18" i="32"/>
  <c r="BC19" i="32"/>
  <c r="BD19" i="32"/>
  <c r="BC20" i="32"/>
  <c r="BD20" i="32"/>
  <c r="BC22" i="32"/>
  <c r="BD22" i="32"/>
  <c r="BC23" i="32"/>
  <c r="BD23" i="32"/>
  <c r="BC24" i="32"/>
  <c r="BD24" i="32"/>
  <c r="BC25" i="32"/>
  <c r="BD25" i="32"/>
  <c r="BC26" i="32"/>
  <c r="BD26" i="32"/>
  <c r="BC27" i="32"/>
  <c r="BD27" i="32"/>
  <c r="BC28" i="32"/>
  <c r="BD28" i="32"/>
  <c r="BC29" i="32"/>
  <c r="BD29" i="32"/>
  <c r="BC30" i="32"/>
  <c r="BD30" i="32"/>
  <c r="BC31" i="32"/>
  <c r="BD31" i="32"/>
  <c r="AC2" i="32"/>
  <c r="AD2" i="32"/>
  <c r="L80" i="41"/>
  <c r="M80" i="41"/>
  <c r="L72" i="41"/>
  <c r="C68" i="41"/>
  <c r="D68" i="41"/>
  <c r="E68" i="41"/>
  <c r="F68" i="41"/>
  <c r="G68" i="41"/>
  <c r="H68" i="41"/>
  <c r="I68" i="41"/>
  <c r="J68" i="41"/>
  <c r="K68" i="41"/>
  <c r="L68" i="41"/>
  <c r="M68" i="41"/>
  <c r="N68" i="41"/>
  <c r="O68" i="41"/>
  <c r="P68" i="41"/>
  <c r="Q68" i="41"/>
  <c r="R68" i="41"/>
  <c r="S68" i="41"/>
  <c r="C69" i="41"/>
  <c r="D69" i="41"/>
  <c r="E69" i="41"/>
  <c r="F69" i="41"/>
  <c r="G69" i="41"/>
  <c r="H69" i="41"/>
  <c r="I69" i="41"/>
  <c r="J69" i="41"/>
  <c r="K69" i="41"/>
  <c r="L69" i="41"/>
  <c r="M69" i="41"/>
  <c r="N69" i="41"/>
  <c r="O69" i="41"/>
  <c r="P69" i="41"/>
  <c r="Q69" i="41"/>
  <c r="R69" i="41"/>
  <c r="S69" i="41"/>
  <c r="B69" i="41"/>
  <c r="B68" i="41"/>
  <c r="C33" i="41"/>
  <c r="D33" i="41"/>
  <c r="E33" i="41"/>
  <c r="F33" i="41"/>
  <c r="G33" i="41"/>
  <c r="H33" i="41"/>
  <c r="I33" i="41"/>
  <c r="J33" i="41"/>
  <c r="K33" i="41"/>
  <c r="L33" i="41"/>
  <c r="M33" i="41"/>
  <c r="N33" i="41"/>
  <c r="O33" i="41"/>
  <c r="P33" i="41"/>
  <c r="Q33" i="41"/>
  <c r="R33" i="41"/>
  <c r="S33" i="41"/>
  <c r="C34" i="41"/>
  <c r="D34" i="41"/>
  <c r="E34" i="41"/>
  <c r="F34" i="41"/>
  <c r="G34" i="41"/>
  <c r="H34" i="41"/>
  <c r="I34" i="41"/>
  <c r="J34" i="41"/>
  <c r="K34" i="41"/>
  <c r="L34" i="41"/>
  <c r="M34" i="41"/>
  <c r="N34" i="41"/>
  <c r="O34" i="41"/>
  <c r="P34" i="41"/>
  <c r="Q34" i="41"/>
  <c r="R34" i="41"/>
  <c r="S34" i="41"/>
  <c r="B34" i="41"/>
  <c r="B33" i="41"/>
  <c r="C70" i="40"/>
  <c r="D70" i="40"/>
  <c r="E70" i="40"/>
  <c r="F70" i="40"/>
  <c r="G70" i="40"/>
  <c r="H70" i="40"/>
  <c r="I70" i="40"/>
  <c r="J70" i="40"/>
  <c r="K70" i="40"/>
  <c r="L70" i="40"/>
  <c r="M70" i="40"/>
  <c r="N70" i="40"/>
  <c r="O70" i="40"/>
  <c r="P70" i="40"/>
  <c r="Q70" i="40"/>
  <c r="R70" i="40"/>
  <c r="S70" i="40"/>
  <c r="C71" i="40"/>
  <c r="D71" i="40"/>
  <c r="E71" i="40"/>
  <c r="F71" i="40"/>
  <c r="G71" i="40"/>
  <c r="H71" i="40"/>
  <c r="I71" i="40"/>
  <c r="J71" i="40"/>
  <c r="K71" i="40"/>
  <c r="L71" i="40"/>
  <c r="M71" i="40"/>
  <c r="N71" i="40"/>
  <c r="O71" i="40"/>
  <c r="P71" i="40"/>
  <c r="Q71" i="40"/>
  <c r="R71" i="40"/>
  <c r="S71" i="40"/>
  <c r="B70" i="40"/>
  <c r="B71" i="40"/>
  <c r="C33" i="40"/>
  <c r="D33" i="40"/>
  <c r="E33" i="40"/>
  <c r="F33" i="40"/>
  <c r="G33" i="40"/>
  <c r="H33" i="40"/>
  <c r="I33" i="40"/>
  <c r="J33" i="40"/>
  <c r="K33" i="40"/>
  <c r="L33" i="40"/>
  <c r="M33" i="40"/>
  <c r="N33" i="40"/>
  <c r="O33" i="40"/>
  <c r="P33" i="40"/>
  <c r="Q33" i="40"/>
  <c r="R33" i="40"/>
  <c r="S33" i="40"/>
  <c r="C34" i="40"/>
  <c r="D34" i="40"/>
  <c r="E34" i="40"/>
  <c r="F34" i="40"/>
  <c r="G34" i="40"/>
  <c r="H34" i="40"/>
  <c r="I34" i="40"/>
  <c r="J34" i="40"/>
  <c r="K34" i="40"/>
  <c r="L34" i="40"/>
  <c r="M34" i="40"/>
  <c r="N34" i="40"/>
  <c r="O34" i="40"/>
  <c r="P34" i="40"/>
  <c r="Q34" i="40"/>
  <c r="R34" i="40"/>
  <c r="S34" i="40"/>
  <c r="B34" i="40"/>
  <c r="B33" i="40"/>
  <c r="K31" i="32"/>
  <c r="K27" i="32"/>
  <c r="K24" i="32"/>
  <c r="K23" i="32"/>
  <c r="K15" i="32"/>
  <c r="K10" i="32"/>
  <c r="K8" i="32"/>
  <c r="K7" i="32"/>
  <c r="K6" i="32"/>
  <c r="K9" i="32"/>
  <c r="K16" i="32"/>
  <c r="K17" i="32"/>
  <c r="K25" i="32"/>
  <c r="K26" i="32"/>
  <c r="K3" i="32"/>
  <c r="K4" i="32"/>
  <c r="K5" i="32"/>
  <c r="K11" i="32"/>
  <c r="K12" i="32"/>
  <c r="K13" i="32"/>
  <c r="K14" i="32"/>
  <c r="K18" i="32"/>
  <c r="K19" i="32"/>
  <c r="K20" i="32"/>
  <c r="K21" i="32"/>
  <c r="K22" i="32"/>
  <c r="K28" i="32"/>
  <c r="K29" i="32"/>
  <c r="K30" i="32"/>
  <c r="J21" i="22"/>
  <c r="BY3" i="32"/>
  <c r="BY4" i="32"/>
  <c r="BY5" i="32"/>
  <c r="BY6" i="32"/>
  <c r="BY7" i="32"/>
  <c r="BY8" i="32"/>
  <c r="BY9" i="32"/>
  <c r="BY10" i="32"/>
  <c r="BY11" i="32"/>
  <c r="BY12" i="32"/>
  <c r="BY13" i="32"/>
  <c r="BY14" i="32"/>
  <c r="BY15" i="32"/>
  <c r="BY16" i="32"/>
  <c r="BY17" i="32"/>
  <c r="BY18" i="32"/>
  <c r="BY19" i="32"/>
  <c r="BY20" i="32"/>
  <c r="BY23" i="32"/>
  <c r="BY24" i="32"/>
  <c r="BY25" i="32"/>
  <c r="BY26" i="32"/>
  <c r="BY27" i="32"/>
  <c r="BY28" i="32"/>
  <c r="BY29" i="32"/>
  <c r="BY30" i="32"/>
  <c r="BY31" i="32"/>
  <c r="BY2" i="32"/>
  <c r="AP3" i="32"/>
  <c r="AQ3" i="32"/>
  <c r="AP4" i="32"/>
  <c r="AQ4" i="32"/>
  <c r="AP5" i="32"/>
  <c r="AQ5" i="32"/>
  <c r="AP6" i="32"/>
  <c r="AQ6" i="32"/>
  <c r="AP7" i="32"/>
  <c r="AQ7" i="32"/>
  <c r="AP8" i="32"/>
  <c r="AQ8" i="32"/>
  <c r="AP9" i="32"/>
  <c r="AQ9" i="32"/>
  <c r="AP10" i="32"/>
  <c r="AQ10" i="32"/>
  <c r="AP11" i="32"/>
  <c r="AQ11" i="32"/>
  <c r="AP12" i="32"/>
  <c r="AQ12" i="32"/>
  <c r="AP13" i="32"/>
  <c r="AQ13" i="32"/>
  <c r="AP14" i="32"/>
  <c r="AQ14" i="32"/>
  <c r="AP15" i="32"/>
  <c r="AQ15" i="32"/>
  <c r="AP16" i="32"/>
  <c r="AQ16" i="32"/>
  <c r="AP17" i="32"/>
  <c r="AQ17" i="32"/>
  <c r="AP18" i="32"/>
  <c r="AQ18" i="32"/>
  <c r="AP19" i="32"/>
  <c r="AQ19" i="32"/>
  <c r="AP20" i="32"/>
  <c r="AQ20" i="32"/>
  <c r="AP22" i="32"/>
  <c r="AQ22" i="32"/>
  <c r="AP23" i="32"/>
  <c r="AQ23" i="32"/>
  <c r="AP24" i="32"/>
  <c r="AQ24" i="32"/>
  <c r="AP25" i="32"/>
  <c r="AQ25" i="32"/>
  <c r="AP26" i="32"/>
  <c r="AQ26" i="32"/>
  <c r="AP27" i="32"/>
  <c r="AQ27" i="32"/>
  <c r="AP28" i="32"/>
  <c r="AQ28" i="32"/>
  <c r="AP29" i="32"/>
  <c r="AQ29" i="32"/>
  <c r="AP30" i="32"/>
  <c r="AQ30" i="32"/>
  <c r="AP31" i="32"/>
  <c r="AQ31" i="32"/>
  <c r="AP2" i="32"/>
  <c r="AQ2" i="32"/>
  <c r="AJ3" i="32"/>
  <c r="AK3" i="32"/>
  <c r="AJ4" i="32"/>
  <c r="AK4" i="32"/>
  <c r="AJ5" i="32"/>
  <c r="AK5" i="32"/>
  <c r="AJ6" i="32"/>
  <c r="AK6" i="32"/>
  <c r="AJ7" i="32"/>
  <c r="AK7" i="32"/>
  <c r="AJ8" i="32"/>
  <c r="AK8" i="32"/>
  <c r="AJ9" i="32"/>
  <c r="AK9" i="32"/>
  <c r="AJ10" i="32"/>
  <c r="AK10" i="32"/>
  <c r="AJ11" i="32"/>
  <c r="AK11" i="32"/>
  <c r="AJ12" i="32"/>
  <c r="AK12" i="32"/>
  <c r="AJ13" i="32"/>
  <c r="AK13" i="32"/>
  <c r="AJ14" i="32"/>
  <c r="AK14" i="32"/>
  <c r="AJ15" i="32"/>
  <c r="AK15" i="32"/>
  <c r="AJ16" i="32"/>
  <c r="AK16" i="32"/>
  <c r="AJ17" i="32"/>
  <c r="AK17" i="32"/>
  <c r="AJ18" i="32"/>
  <c r="AK18" i="32"/>
  <c r="AJ19" i="32"/>
  <c r="AK19" i="32"/>
  <c r="AJ20" i="32"/>
  <c r="AK20" i="32"/>
  <c r="AJ22" i="32"/>
  <c r="AK22" i="32"/>
  <c r="AJ23" i="32"/>
  <c r="AK23" i="32"/>
  <c r="AJ24" i="32"/>
  <c r="AK24" i="32"/>
  <c r="AJ25" i="32"/>
  <c r="AK25" i="32"/>
  <c r="AJ26" i="32"/>
  <c r="AK26" i="32"/>
  <c r="AJ27" i="32"/>
  <c r="AK27" i="32"/>
  <c r="AJ28" i="32"/>
  <c r="AK28" i="32"/>
  <c r="AJ29" i="32"/>
  <c r="AK29" i="32"/>
  <c r="AJ30" i="32"/>
  <c r="AK30" i="32"/>
  <c r="AJ31" i="32"/>
  <c r="AK31" i="32"/>
  <c r="AJ2" i="32"/>
  <c r="AK2" i="32"/>
  <c r="AC3" i="32"/>
  <c r="AD3" i="32"/>
  <c r="AC4" i="32"/>
  <c r="AD4" i="32"/>
  <c r="AC5" i="32"/>
  <c r="AD5" i="32"/>
  <c r="AC6" i="32"/>
  <c r="AD6" i="32"/>
  <c r="AC7" i="32"/>
  <c r="AD7" i="32"/>
  <c r="AC8" i="32"/>
  <c r="AD8" i="32"/>
  <c r="AC9" i="32"/>
  <c r="AD9" i="32"/>
  <c r="AC10" i="32"/>
  <c r="AD10" i="32"/>
  <c r="AC11" i="32"/>
  <c r="AD11" i="32"/>
  <c r="AC12" i="32"/>
  <c r="AD12" i="32"/>
  <c r="AC13" i="32"/>
  <c r="AD13" i="32"/>
  <c r="AC14" i="32"/>
  <c r="AD14" i="32"/>
  <c r="AC15" i="32"/>
  <c r="AD15" i="32"/>
  <c r="AC16" i="32"/>
  <c r="AD16" i="32"/>
  <c r="AC17" i="32"/>
  <c r="AD17" i="32"/>
  <c r="AC18" i="32"/>
  <c r="AD18" i="32"/>
  <c r="AC19" i="32"/>
  <c r="AD19" i="32"/>
  <c r="AC20" i="32"/>
  <c r="AD20" i="32"/>
  <c r="AC22" i="32"/>
  <c r="AD22" i="32"/>
  <c r="AC23" i="32"/>
  <c r="AD23" i="32"/>
  <c r="AC24" i="32"/>
  <c r="AD24" i="32"/>
  <c r="AC25" i="32"/>
  <c r="AD25" i="32"/>
  <c r="AC26" i="32"/>
  <c r="AD26" i="32"/>
  <c r="AC27" i="32"/>
  <c r="AD27" i="32"/>
  <c r="AC28" i="32"/>
  <c r="AD28" i="32"/>
  <c r="AC29" i="32"/>
  <c r="AD29" i="32"/>
  <c r="AC30" i="32"/>
  <c r="AD30" i="32"/>
  <c r="AC31" i="32"/>
  <c r="AD31" i="32"/>
  <c r="K2" i="32"/>
  <c r="J3" i="22"/>
  <c r="J4" i="22"/>
  <c r="J5" i="22"/>
  <c r="J6" i="22"/>
  <c r="J7" i="22"/>
  <c r="J8" i="22"/>
  <c r="J9" i="22"/>
  <c r="J10" i="22"/>
  <c r="J11" i="22"/>
  <c r="J12" i="22"/>
  <c r="J13" i="22"/>
  <c r="J14" i="22"/>
  <c r="J15" i="22"/>
  <c r="J16" i="22"/>
  <c r="J2" i="22"/>
  <c r="BZ3" i="31"/>
  <c r="BZ4" i="31"/>
  <c r="BZ5" i="31"/>
  <c r="BZ6" i="31"/>
  <c r="BZ7" i="31"/>
  <c r="BZ8" i="31"/>
  <c r="BZ9" i="31"/>
  <c r="BZ10" i="31"/>
  <c r="BZ11" i="31"/>
  <c r="BZ12" i="31"/>
  <c r="BZ13" i="31"/>
  <c r="BZ14" i="31"/>
  <c r="BZ15" i="31"/>
  <c r="BZ16" i="31"/>
  <c r="BZ17" i="31"/>
  <c r="BZ18" i="31"/>
  <c r="BZ19" i="31"/>
  <c r="BZ20" i="31"/>
  <c r="BZ21" i="31"/>
  <c r="BZ22" i="31"/>
  <c r="BZ23" i="31"/>
  <c r="BZ24" i="31"/>
  <c r="BZ25" i="31"/>
  <c r="BZ26" i="31"/>
  <c r="BZ27" i="31"/>
  <c r="BZ28" i="31"/>
  <c r="BZ29" i="31"/>
  <c r="BZ30" i="31"/>
  <c r="BZ31" i="31"/>
  <c r="BZ2" i="31"/>
  <c r="BD3" i="31"/>
  <c r="BE3" i="31"/>
  <c r="BD4" i="31"/>
  <c r="BE4" i="31"/>
  <c r="BD5" i="31"/>
  <c r="BE5" i="31"/>
  <c r="BD6" i="31"/>
  <c r="BE6" i="31"/>
  <c r="BD7" i="31"/>
  <c r="BE7" i="31"/>
  <c r="BD8" i="31"/>
  <c r="BE8" i="31"/>
  <c r="BD9" i="31"/>
  <c r="BE9" i="31"/>
  <c r="BD10" i="31"/>
  <c r="BE10" i="31"/>
  <c r="BD11" i="31"/>
  <c r="BE11" i="31"/>
  <c r="BD12" i="31"/>
  <c r="BE12" i="31"/>
  <c r="BD13" i="31"/>
  <c r="BE13" i="31"/>
  <c r="BD14" i="31"/>
  <c r="BE14" i="31"/>
  <c r="BD15" i="31"/>
  <c r="BE15" i="31"/>
  <c r="BD16" i="31"/>
  <c r="BE16" i="31"/>
  <c r="BD17" i="31"/>
  <c r="BE17" i="31"/>
  <c r="BD18" i="31"/>
  <c r="BE18" i="31"/>
  <c r="BD19" i="31"/>
  <c r="BE19" i="31"/>
  <c r="BD20" i="31"/>
  <c r="BE20" i="31"/>
  <c r="BD21" i="31"/>
  <c r="BE21" i="31"/>
  <c r="BD22" i="31"/>
  <c r="BE22" i="31"/>
  <c r="BD23" i="31"/>
  <c r="BE23" i="31"/>
  <c r="BD24" i="31"/>
  <c r="BE24" i="31"/>
  <c r="BD25" i="31"/>
  <c r="BE25" i="31"/>
  <c r="BD26" i="31"/>
  <c r="BE26" i="31"/>
  <c r="BD27" i="31"/>
  <c r="BE27" i="31"/>
  <c r="BD28" i="31"/>
  <c r="BE28" i="31"/>
  <c r="BD29" i="31"/>
  <c r="BE29" i="31"/>
  <c r="BD30" i="31"/>
  <c r="BE30" i="31"/>
  <c r="BD31" i="31"/>
  <c r="BE31" i="31"/>
  <c r="BD2" i="31"/>
  <c r="BE2" i="31"/>
  <c r="AQ31" i="31"/>
  <c r="AR31" i="31"/>
  <c r="AQ30" i="31"/>
  <c r="AR30" i="31"/>
  <c r="AQ29" i="31"/>
  <c r="AR29" i="31"/>
  <c r="AQ28" i="31"/>
  <c r="AR28" i="31"/>
  <c r="AQ27" i="31"/>
  <c r="AR27" i="31"/>
  <c r="AQ26" i="31"/>
  <c r="AR26" i="31"/>
  <c r="AQ25" i="31"/>
  <c r="AR25" i="31"/>
  <c r="AQ24" i="31"/>
  <c r="AR24" i="31"/>
  <c r="AQ23" i="31"/>
  <c r="AR23" i="31"/>
  <c r="AQ22" i="31"/>
  <c r="AR22" i="31"/>
  <c r="AQ21" i="31"/>
  <c r="AR21" i="31"/>
  <c r="AQ20" i="31"/>
  <c r="AR20" i="31"/>
  <c r="AQ19" i="31"/>
  <c r="AR19" i="31"/>
  <c r="AQ18" i="31"/>
  <c r="AR18" i="31"/>
  <c r="AQ17" i="31"/>
  <c r="AR17" i="31"/>
  <c r="AQ16" i="31"/>
  <c r="AR16" i="31"/>
  <c r="AQ15" i="31"/>
  <c r="AR15" i="31"/>
  <c r="AQ14" i="31"/>
  <c r="AR14" i="31"/>
  <c r="AQ13" i="31"/>
  <c r="AR13" i="31"/>
  <c r="AQ12" i="31"/>
  <c r="AR12" i="31"/>
  <c r="AQ11" i="31"/>
  <c r="AR11" i="31"/>
  <c r="AQ10" i="31"/>
  <c r="AR10" i="31"/>
  <c r="AQ9" i="31"/>
  <c r="AR9" i="31"/>
  <c r="AQ8" i="31"/>
  <c r="AR8" i="31"/>
  <c r="AQ7" i="31"/>
  <c r="AR7" i="31"/>
  <c r="AQ6" i="31"/>
  <c r="AR6" i="31"/>
  <c r="AQ5" i="31"/>
  <c r="AR5" i="31"/>
  <c r="AQ4" i="31"/>
  <c r="AR4" i="31"/>
  <c r="AQ3" i="31"/>
  <c r="AR3" i="31"/>
  <c r="AQ2" i="31"/>
  <c r="AR2" i="31"/>
  <c r="AK3" i="31"/>
  <c r="AL3" i="31"/>
  <c r="AK4" i="31"/>
  <c r="AL4" i="31"/>
  <c r="AK5" i="31"/>
  <c r="AL5" i="31"/>
  <c r="AK6" i="31"/>
  <c r="AL6" i="31"/>
  <c r="AK7" i="31"/>
  <c r="AL7" i="31"/>
  <c r="AK8" i="31"/>
  <c r="AL8" i="31"/>
  <c r="AK9" i="31"/>
  <c r="AL9" i="31"/>
  <c r="AK10" i="31"/>
  <c r="AL10" i="31"/>
  <c r="AK11" i="31"/>
  <c r="AL11" i="31"/>
  <c r="AK12" i="31"/>
  <c r="AL12" i="31"/>
  <c r="AK13" i="31"/>
  <c r="AL13" i="31"/>
  <c r="AK14" i="31"/>
  <c r="AL14" i="31"/>
  <c r="AK15" i="31"/>
  <c r="AL15" i="31"/>
  <c r="AK16" i="31"/>
  <c r="AL16" i="31"/>
  <c r="AK17" i="31"/>
  <c r="AL17" i="31"/>
  <c r="AK18" i="31"/>
  <c r="AL18" i="31"/>
  <c r="AK19" i="31"/>
  <c r="AL19" i="31"/>
  <c r="AK20" i="31"/>
  <c r="AL20" i="31"/>
  <c r="AK21" i="31"/>
  <c r="AL21" i="31"/>
  <c r="AK22" i="31"/>
  <c r="AL22" i="31"/>
  <c r="AK23" i="31"/>
  <c r="AL23" i="31"/>
  <c r="AK24" i="31"/>
  <c r="AL24" i="31"/>
  <c r="AK25" i="31"/>
  <c r="AL25" i="31"/>
  <c r="AK26" i="31"/>
  <c r="AL26" i="31"/>
  <c r="AK27" i="31"/>
  <c r="AL27" i="31"/>
  <c r="AK28" i="31"/>
  <c r="AL28" i="31"/>
  <c r="AK29" i="31"/>
  <c r="AL29" i="31"/>
  <c r="AK30" i="31"/>
  <c r="AL30" i="31"/>
  <c r="AK31" i="31"/>
  <c r="AL31" i="31"/>
  <c r="AK2" i="31"/>
  <c r="AL2" i="31"/>
  <c r="AD3" i="31"/>
  <c r="AE3" i="31"/>
  <c r="AD4" i="31"/>
  <c r="AE4" i="31"/>
  <c r="AD5" i="31"/>
  <c r="AE5" i="31"/>
  <c r="AD6" i="31"/>
  <c r="AE6" i="31"/>
  <c r="AD7" i="31"/>
  <c r="AE7" i="31"/>
  <c r="AD8" i="31"/>
  <c r="AE8" i="31"/>
  <c r="AD9" i="31"/>
  <c r="AE9" i="31"/>
  <c r="AD10" i="31"/>
  <c r="AE10" i="31"/>
  <c r="AD11" i="31"/>
  <c r="AE11" i="31"/>
  <c r="AD12" i="31"/>
  <c r="AE12" i="31"/>
  <c r="AD13" i="31"/>
  <c r="AE13" i="31"/>
  <c r="AD14" i="31"/>
  <c r="AE14" i="31"/>
  <c r="AD15" i="31"/>
  <c r="AE15" i="31"/>
  <c r="AD16" i="31"/>
  <c r="AE16" i="31"/>
  <c r="AD17" i="31"/>
  <c r="AE17" i="31"/>
  <c r="AD18" i="31"/>
  <c r="AE18" i="31"/>
  <c r="AD19" i="31"/>
  <c r="AE19" i="31"/>
  <c r="AD20" i="31"/>
  <c r="AE20" i="31"/>
  <c r="AD21" i="31"/>
  <c r="AE21" i="31"/>
  <c r="AD22" i="31"/>
  <c r="AE22" i="31"/>
  <c r="AD23" i="31"/>
  <c r="AE23" i="31"/>
  <c r="AD24" i="31"/>
  <c r="AE24" i="31"/>
  <c r="AD25" i="31"/>
  <c r="AE25" i="31"/>
  <c r="AD26" i="31"/>
  <c r="AE26" i="31"/>
  <c r="AD27" i="31"/>
  <c r="AE27" i="31"/>
  <c r="AD28" i="31"/>
  <c r="AE28" i="31"/>
  <c r="AD29" i="31"/>
  <c r="AE29" i="31"/>
  <c r="AD30" i="31"/>
  <c r="AE30" i="31"/>
  <c r="AD31" i="31"/>
  <c r="AE31" i="31"/>
  <c r="AD2" i="31"/>
  <c r="AE2" i="31"/>
  <c r="K3" i="31"/>
  <c r="L3" i="31"/>
  <c r="K4" i="31"/>
  <c r="L4" i="31"/>
  <c r="K5" i="31"/>
  <c r="L5" i="31"/>
  <c r="K6" i="31"/>
  <c r="L6" i="31"/>
  <c r="K7" i="31"/>
  <c r="L7" i="31"/>
  <c r="K8" i="31"/>
  <c r="L8" i="31"/>
  <c r="K9" i="31"/>
  <c r="L9" i="31"/>
  <c r="K10" i="31"/>
  <c r="L10" i="31"/>
  <c r="K11" i="31"/>
  <c r="L11" i="31"/>
  <c r="K12" i="31"/>
  <c r="L12" i="31"/>
  <c r="K13" i="31"/>
  <c r="L13" i="31"/>
  <c r="K14" i="31"/>
  <c r="L14" i="31"/>
  <c r="K15" i="31"/>
  <c r="L15" i="31"/>
  <c r="K16" i="31"/>
  <c r="L16" i="31"/>
  <c r="K17" i="31"/>
  <c r="L17" i="31"/>
  <c r="K18" i="31"/>
  <c r="L18" i="31"/>
  <c r="K19" i="31"/>
  <c r="L19" i="31"/>
  <c r="K20" i="31"/>
  <c r="L20" i="31"/>
  <c r="K21" i="31"/>
  <c r="L21" i="31"/>
  <c r="K22" i="31"/>
  <c r="L22" i="31"/>
  <c r="K23" i="31"/>
  <c r="L23" i="31"/>
  <c r="K24" i="31"/>
  <c r="L24" i="31"/>
  <c r="K25" i="31"/>
  <c r="L25" i="31"/>
  <c r="K26" i="31"/>
  <c r="L26" i="31"/>
  <c r="K27" i="31"/>
  <c r="L27" i="31"/>
  <c r="K28" i="31"/>
  <c r="L28" i="31"/>
  <c r="K29" i="31"/>
  <c r="L29" i="31"/>
  <c r="K30" i="31"/>
  <c r="L30" i="31"/>
  <c r="K31" i="31"/>
  <c r="L31" i="31"/>
  <c r="K2" i="31"/>
  <c r="L2" i="31"/>
  <c r="AL32" i="31"/>
  <c r="AL33" i="31"/>
  <c r="J18" i="22"/>
  <c r="J19" i="22"/>
  <c r="J20" i="22"/>
  <c r="J22" i="22"/>
  <c r="J23" i="22"/>
  <c r="J24" i="22"/>
  <c r="J25" i="22"/>
  <c r="J26" i="22"/>
  <c r="J27" i="22"/>
  <c r="J28" i="22"/>
  <c r="J29" i="22"/>
  <c r="J30" i="22"/>
  <c r="J31" i="22"/>
  <c r="J17" i="2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B4165B0-1999-4722-99C5-DC278E41946C}</author>
    <author>tc={A41062AD-8128-44B0-A0BA-C77F3744E405}</author>
    <author>tc={B036312F-11CD-4ADD-9AFD-415F985436D6}</author>
    <author>tc={84C03886-F3A1-47BD-8446-838BC0DDB795}</author>
  </authors>
  <commentList>
    <comment ref="B1" authorId="0" shapeId="0" xr:uid="{1B4165B0-1999-4722-99C5-DC278E41946C}">
      <text>
        <t>[Threaded comment]
Your version of Excel allows you to read this threaded comment; however, any edits to it will get removed if the file is opened in a newer version of Excel. Learn more: https://go.microsoft.com/fwlink/?linkid=870924
Comment:
    1: male</t>
      </text>
    </comment>
    <comment ref="C1" authorId="1" shapeId="0" xr:uid="{A41062AD-8128-44B0-A0BA-C77F3744E405}">
      <text>
        <t>[Threaded comment]
Your version of Excel allows you to read this threaded comment; however, any edits to it will get removed if the file is opened in a newer version of Excel. Learn more: https://go.microsoft.com/fwlink/?linkid=870924
Comment:
    1 = unilat</t>
      </text>
    </comment>
    <comment ref="D1" authorId="2" shapeId="0" xr:uid="{B036312F-11CD-4ADD-9AFD-415F985436D6}">
      <text>
        <t>[Threaded comment]
Your version of Excel allows you to read this threaded comment; however, any edits to it will get removed if the file is opened in a newer version of Excel. Learn more: https://go.microsoft.com/fwlink/?linkid=870924
Comment:
    1 = Right</t>
      </text>
    </comment>
    <comment ref="H1" authorId="3" shapeId="0" xr:uid="{84C03886-F3A1-47BD-8446-838BC0DDB795}">
      <text>
        <t>[Threaded comment]
Your version of Excel allows you to read this threaded comment; however, any edits to it will get removed if the file is opened in a newer version of Excel. Learn more: https://go.microsoft.com/fwlink/?linkid=870924
Comment:
    1 = yes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81BC1C9-DBA3-4A4F-BBCF-3C0E029B63B6}</author>
    <author>tc={DB82C2EC-A7F0-425E-A533-3724E296987F}</author>
    <author>tc={E4E84E42-612F-4C98-9144-3DBD694801A6}</author>
    <author>tc={47DA2E51-5876-4AB4-9668-10B5396E090D}</author>
  </authors>
  <commentList>
    <comment ref="B1" authorId="0" shapeId="0" xr:uid="{D81BC1C9-DBA3-4A4F-BBCF-3C0E029B63B6}">
      <text>
        <t>[Threaded comment]
Your version of Excel allows you to read this threaded comment; however, any edits to it will get removed if the file is opened in a newer version of Excel. Learn more: https://go.microsoft.com/fwlink/?linkid=870924
Comment:
    1. How easy was it to wear the brace during your daily life?</t>
      </text>
    </comment>
    <comment ref="C1" authorId="1" shapeId="0" xr:uid="{DB82C2EC-A7F0-425E-A533-3724E296987F}">
      <text>
        <t>[Threaded comment]
Your version of Excel allows you to read this threaded comment; however, any edits to it will get removed if the file is opened in a newer version of Excel. Learn more: https://go.microsoft.com/fwlink/?linkid=870924
Comment:
    2. How easy was it for you to put on and remove the brace each day by yourself?</t>
      </text>
    </comment>
    <comment ref="D1" authorId="2" shapeId="0" xr:uid="{E4E84E42-612F-4C98-9144-3DBD694801A6}">
      <text>
        <t>[Threaded comment]
Your version of Excel allows you to read this threaded comment; however, any edits to it will get removed if the file is opened in a newer version of Excel. Learn more: https://go.microsoft.com/fwlink/?linkid=870924
Comment:
    3. How easy was it to wear the brace with your normal clothing?</t>
      </text>
    </comment>
    <comment ref="E1" authorId="3" shapeId="0" xr:uid="{47DA2E51-5876-4AB4-9668-10B5396E090D}">
      <text>
        <t>[Threaded comment]
Your version of Excel allows you to read this threaded comment; however, any edits to it will get removed if the file is opened in a newer version of Excel. Learn more: https://go.microsoft.com/fwlink/?linkid=870924
Comment:
    4. How comfortable was the brace for you to wear?</t>
      </text>
    </comment>
  </commentList>
</comments>
</file>

<file path=xl/sharedStrings.xml><?xml version="1.0" encoding="utf-8"?>
<sst xmlns="http://schemas.openxmlformats.org/spreadsheetml/2006/main" count="652" uniqueCount="197">
  <si>
    <t>Code</t>
  </si>
  <si>
    <t>Gender</t>
  </si>
  <si>
    <t>Symp UniorBilat</t>
  </si>
  <si>
    <t>Symp Side</t>
  </si>
  <si>
    <t>Age</t>
  </si>
  <si>
    <t>BMI</t>
  </si>
  <si>
    <t>Test Leg Dominant</t>
  </si>
  <si>
    <t>Weight 0W</t>
  </si>
  <si>
    <t>Height 0W</t>
  </si>
  <si>
    <t>KL grade</t>
  </si>
  <si>
    <t>OSSUR01</t>
  </si>
  <si>
    <t>OSSUR02</t>
  </si>
  <si>
    <t>OSSUR03</t>
  </si>
  <si>
    <t>OSSUR04</t>
  </si>
  <si>
    <t>OSSUR05</t>
  </si>
  <si>
    <t>OSSUR06</t>
  </si>
  <si>
    <t>OSSUR07</t>
  </si>
  <si>
    <t>OSSUR08</t>
  </si>
  <si>
    <t>OSSUR09</t>
  </si>
  <si>
    <t>OSSUR10</t>
  </si>
  <si>
    <t>OSSUR11</t>
  </si>
  <si>
    <t>OSSUR12</t>
  </si>
  <si>
    <t>OSSUR13</t>
  </si>
  <si>
    <t>OSSUR14</t>
  </si>
  <si>
    <t>OSSUR15</t>
  </si>
  <si>
    <t>OSSUR16</t>
  </si>
  <si>
    <t>OSSUR17</t>
  </si>
  <si>
    <t>OSSUR18</t>
  </si>
  <si>
    <t>OSSUR19</t>
  </si>
  <si>
    <t>OSSUR20</t>
  </si>
  <si>
    <t>OSSUR21</t>
  </si>
  <si>
    <t>OSSUR22</t>
  </si>
  <si>
    <t>OSSUR23</t>
  </si>
  <si>
    <t>OSSUR24</t>
  </si>
  <si>
    <t>OSSUR25</t>
  </si>
  <si>
    <t>OSSUR26</t>
  </si>
  <si>
    <t>OSSUR27</t>
  </si>
  <si>
    <t>OSSUR28</t>
  </si>
  <si>
    <t>OSSUR29</t>
  </si>
  <si>
    <t>OSSUR30</t>
  </si>
  <si>
    <t>Alignment</t>
  </si>
  <si>
    <t>Duration of Symptoms (months)</t>
  </si>
  <si>
    <t>nrs walking 0W</t>
  </si>
  <si>
    <t>koos_p1_0m</t>
  </si>
  <si>
    <t>koos_p2_0m</t>
  </si>
  <si>
    <t>koos_p3_0m</t>
  </si>
  <si>
    <t>koos_p4_0m</t>
  </si>
  <si>
    <t>koos_p5_0m</t>
  </si>
  <si>
    <t>koos_p6_0m</t>
  </si>
  <si>
    <t>koos_p7_0m</t>
  </si>
  <si>
    <t>koos_p8_0m</t>
  </si>
  <si>
    <t>koos_p9_0m</t>
  </si>
  <si>
    <t>koos_a1_0m</t>
  </si>
  <si>
    <t>koos_a2_0m</t>
  </si>
  <si>
    <t>koos_a3_0m</t>
  </si>
  <si>
    <t>koos_a4_0m</t>
  </si>
  <si>
    <t>koos_a5_0m</t>
  </si>
  <si>
    <t>koos_a6_0m</t>
  </si>
  <si>
    <t>koos_a7_0m</t>
  </si>
  <si>
    <t>koos_a8_0m</t>
  </si>
  <si>
    <t>koos_a9_0m</t>
  </si>
  <si>
    <t>koos_a10_0m</t>
  </si>
  <si>
    <t>koos_a11_0m</t>
  </si>
  <si>
    <t>koos_a12_0m</t>
  </si>
  <si>
    <t>koos_a13_0m</t>
  </si>
  <si>
    <t>koos_a14_0m</t>
  </si>
  <si>
    <t>koos_a15_0m</t>
  </si>
  <si>
    <t>koos_a16_0m</t>
  </si>
  <si>
    <t>koos_a17_0m</t>
  </si>
  <si>
    <t>KOOS ADLs 0W</t>
  </si>
  <si>
    <t>KOOS Pain 0W mean</t>
  </si>
  <si>
    <t>koos_sp1_0m</t>
  </si>
  <si>
    <t>koos_sp2_0m</t>
  </si>
  <si>
    <t>koos_sp3_0m</t>
  </si>
  <si>
    <t>koos_sp4_0m</t>
  </si>
  <si>
    <t>koos_sp5_0m</t>
  </si>
  <si>
    <t>KOOS Sport/Rec 0W</t>
  </si>
  <si>
    <t>koos_q1_0m</t>
  </si>
  <si>
    <t>koos_q2_0m</t>
  </si>
  <si>
    <t>koos_q3_0m</t>
  </si>
  <si>
    <t>koos_q4_0m</t>
  </si>
  <si>
    <t>KOOS QOL 0W</t>
  </si>
  <si>
    <t>koos_pf1_0m</t>
  </si>
  <si>
    <t>koos_pf2_0m</t>
  </si>
  <si>
    <t>koos_pf3_0m</t>
  </si>
  <si>
    <t>koos_pf4_0m</t>
  </si>
  <si>
    <t>koos_pf5_0m</t>
  </si>
  <si>
    <t>koos_pf6_0m</t>
  </si>
  <si>
    <t>koos_pf7_0m</t>
  </si>
  <si>
    <t>koos_pf8_0m</t>
  </si>
  <si>
    <t>koos_pf9_0m</t>
  </si>
  <si>
    <t>koos_pf10_0m</t>
  </si>
  <si>
    <t>koos_pf11_0m</t>
  </si>
  <si>
    <t>KOOS Patellofemoral 0W</t>
  </si>
  <si>
    <t>AQoL2 0W</t>
  </si>
  <si>
    <t>koos_p1_ 8W</t>
  </si>
  <si>
    <t>koos_p2_ 8W</t>
  </si>
  <si>
    <t>koos_p3_ 8W</t>
  </si>
  <si>
    <t>koos_p4_ 8W</t>
  </si>
  <si>
    <t>koos_p5_ 8W</t>
  </si>
  <si>
    <t>koos_p6_ 8W</t>
  </si>
  <si>
    <t>koos_p7_ 8W</t>
  </si>
  <si>
    <t>koos_p8_ 8W</t>
  </si>
  <si>
    <t>koos_p9_ 8W</t>
  </si>
  <si>
    <t>KOOS Pain  8W mean</t>
  </si>
  <si>
    <t>koos_a1_ 8W</t>
  </si>
  <si>
    <t>koos_a2_ 8W</t>
  </si>
  <si>
    <t>koos_a3_ 8W</t>
  </si>
  <si>
    <t>koos_a4_ 8W</t>
  </si>
  <si>
    <t>koos_a5_ 8W</t>
  </si>
  <si>
    <t>koos_a6_ 8W</t>
  </si>
  <si>
    <t>koos_a7_ 8W</t>
  </si>
  <si>
    <t>koos_a8_ 8W</t>
  </si>
  <si>
    <t>koos_a9_ 8W</t>
  </si>
  <si>
    <t>koos_a10_ 8W</t>
  </si>
  <si>
    <t>koos_a11_ 8W</t>
  </si>
  <si>
    <t>koos_a12_ 8W</t>
  </si>
  <si>
    <t>koos_a13_ 8W</t>
  </si>
  <si>
    <t>koos_a14_ 8W</t>
  </si>
  <si>
    <t>koos_a15_ 8W</t>
  </si>
  <si>
    <t>koos_a16_ 8W</t>
  </si>
  <si>
    <t>koos_a17_ 8W</t>
  </si>
  <si>
    <t>KOOS ADLs  8W</t>
  </si>
  <si>
    <t>koos_sp1_ 8W</t>
  </si>
  <si>
    <t>koos_sp2_ 8W</t>
  </si>
  <si>
    <t>koos_sp3_ 8W</t>
  </si>
  <si>
    <t>koos_sp4_ 8W</t>
  </si>
  <si>
    <t>koos_sp5_ 8W</t>
  </si>
  <si>
    <t>KOOS Sport/Rec 8W</t>
  </si>
  <si>
    <t>koos_q1_ 8W</t>
  </si>
  <si>
    <t>koos_q2_ 8W</t>
  </si>
  <si>
    <t>koos_q3_ 8W</t>
  </si>
  <si>
    <t>koos_q4_ 8W</t>
  </si>
  <si>
    <t>KOOS QOL  8W</t>
  </si>
  <si>
    <t>koos_pf1_ 8W</t>
  </si>
  <si>
    <t>koos_pf2_ 8W</t>
  </si>
  <si>
    <t>koos_pf3_ 8W</t>
  </si>
  <si>
    <t>koos_pf4_ 8W</t>
  </si>
  <si>
    <t>koos_pf5_ 8W</t>
  </si>
  <si>
    <t>koos_pf6_ 8W</t>
  </si>
  <si>
    <t>koos_pf7_ 8W</t>
  </si>
  <si>
    <t>koos_pf8_ 8W</t>
  </si>
  <si>
    <t>koos_pf9_ 8W</t>
  </si>
  <si>
    <t>koos_pf10_ 8W</t>
  </si>
  <si>
    <t>koos_pf11_ 8W</t>
  </si>
  <si>
    <t>KOOS Patellofemoral  8W</t>
  </si>
  <si>
    <t>AQoL2  8W</t>
  </si>
  <si>
    <t>Barefoot walking</t>
  </si>
  <si>
    <t>Participant</t>
  </si>
  <si>
    <t>Brace walking</t>
  </si>
  <si>
    <t>Walking Speed</t>
  </si>
  <si>
    <t>Peak lateral (BW)</t>
  </si>
  <si>
    <t>1st peak Total (BW)</t>
  </si>
  <si>
    <t>Peak Knee ext</t>
  </si>
  <si>
    <t>Peak knee flex</t>
  </si>
  <si>
    <t>Knee excursion</t>
  </si>
  <si>
    <t>Knee pose at HS</t>
  </si>
  <si>
    <t>Stride length</t>
  </si>
  <si>
    <t>Step width</t>
  </si>
  <si>
    <t>KAM</t>
  </si>
  <si>
    <t>KFM</t>
  </si>
  <si>
    <t>KEM</t>
  </si>
  <si>
    <t>feasibility_1</t>
  </si>
  <si>
    <t>feasibility_2</t>
  </si>
  <si>
    <t>feasibility_3</t>
  </si>
  <si>
    <t>feasibility_4</t>
  </si>
  <si>
    <t>Absolute peak MTCF (BW)</t>
  </si>
  <si>
    <t>External component (BW)</t>
  </si>
  <si>
    <t>Muscle component (BW)</t>
  </si>
  <si>
    <t>Alignment adjusted</t>
  </si>
  <si>
    <t>Impulse (BW)</t>
  </si>
  <si>
    <t>NaN</t>
  </si>
  <si>
    <t>mean</t>
  </si>
  <si>
    <t>standard</t>
  </si>
  <si>
    <t>.</t>
  </si>
  <si>
    <t>aqol1</t>
  </si>
  <si>
    <t>aqol2</t>
  </si>
  <si>
    <t>aqol3</t>
  </si>
  <si>
    <t>aqol4</t>
  </si>
  <si>
    <t>aqol5</t>
  </si>
  <si>
    <t>aqol6</t>
  </si>
  <si>
    <t>aqol7</t>
  </si>
  <si>
    <t>aqol8</t>
  </si>
  <si>
    <t>aqol9</t>
  </si>
  <si>
    <t>aqol10</t>
  </si>
  <si>
    <t>aqol11</t>
  </si>
  <si>
    <t>aqol12</t>
  </si>
  <si>
    <t>aqol13</t>
  </si>
  <si>
    <t>aqol14</t>
  </si>
  <si>
    <t>aqol15</t>
  </si>
  <si>
    <t>aqol16</t>
  </si>
  <si>
    <t>aqol17</t>
  </si>
  <si>
    <t>aqol18</t>
  </si>
  <si>
    <t>aqol19</t>
  </si>
  <si>
    <t>aqol20</t>
  </si>
  <si>
    <t>aqol_FU</t>
  </si>
  <si>
    <t>AQOL_Bas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000"/>
    <numFmt numFmtId="167" formatCode="0.0"/>
  </numFmts>
  <fonts count="12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11"/>
      <color theme="1"/>
      <name val="Calibri"/>
      <family val="2"/>
      <scheme val="minor"/>
    </font>
    <font>
      <sz val="8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rgb="FF42596A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5" fillId="0" borderId="0"/>
    <xf numFmtId="0" fontId="4" fillId="0" borderId="0"/>
    <xf numFmtId="0" fontId="2" fillId="0" borderId="0"/>
    <xf numFmtId="0" fontId="1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8" fillId="0" borderId="0" xfId="0" applyFont="1"/>
    <xf numFmtId="0" fontId="3" fillId="2" borderId="0" xfId="0" applyFon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Fill="1"/>
    <xf numFmtId="165" fontId="3" fillId="0" borderId="0" xfId="0" applyNumberFormat="1" applyFont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10" fillId="3" borderId="1" xfId="0" applyFont="1" applyFill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10" fillId="5" borderId="2" xfId="0" applyFont="1" applyFill="1" applyBorder="1" applyAlignment="1">
      <alignment horizontal="center" vertical="center" wrapText="1"/>
    </xf>
    <xf numFmtId="0" fontId="10" fillId="6" borderId="2" xfId="0" applyFont="1" applyFill="1" applyBorder="1" applyAlignment="1">
      <alignment horizontal="center" vertical="center" wrapText="1"/>
    </xf>
    <xf numFmtId="0" fontId="10" fillId="6" borderId="4" xfId="0" applyFont="1" applyFill="1" applyBorder="1" applyAlignment="1">
      <alignment horizontal="center" vertical="center" wrapText="1"/>
    </xf>
    <xf numFmtId="0" fontId="10" fillId="4" borderId="2" xfId="0" applyFont="1" applyFill="1" applyBorder="1" applyAlignment="1">
      <alignment horizontal="center" vertical="center" wrapText="1"/>
    </xf>
    <xf numFmtId="0" fontId="10" fillId="5" borderId="0" xfId="0" applyFont="1" applyFill="1" applyBorder="1" applyAlignment="1">
      <alignment horizontal="center" vertical="center" wrapText="1"/>
    </xf>
    <xf numFmtId="166" fontId="3" fillId="0" borderId="0" xfId="0" applyNumberFormat="1" applyFont="1" applyAlignment="1">
      <alignment horizontal="center"/>
    </xf>
    <xf numFmtId="165" fontId="3" fillId="2" borderId="0" xfId="0" applyNumberFormat="1" applyFont="1" applyFill="1" applyAlignment="1">
      <alignment horizontal="center"/>
    </xf>
    <xf numFmtId="165" fontId="3" fillId="0" borderId="0" xfId="0" applyNumberFormat="1" applyFont="1"/>
    <xf numFmtId="165" fontId="10" fillId="6" borderId="2" xfId="0" applyNumberFormat="1" applyFont="1" applyFill="1" applyBorder="1" applyAlignment="1">
      <alignment horizontal="center" vertical="center" wrapText="1"/>
    </xf>
    <xf numFmtId="165" fontId="10" fillId="6" borderId="4" xfId="0" applyNumberFormat="1" applyFont="1" applyFill="1" applyBorder="1" applyAlignment="1">
      <alignment horizontal="center" vertical="center" wrapText="1"/>
    </xf>
    <xf numFmtId="164" fontId="3" fillId="0" borderId="0" xfId="0" applyNumberFormat="1" applyFont="1" applyAlignment="1">
      <alignment horizontal="center"/>
    </xf>
    <xf numFmtId="0" fontId="3" fillId="5" borderId="0" xfId="0" applyFont="1" applyFill="1"/>
    <xf numFmtId="0" fontId="9" fillId="0" borderId="0" xfId="1" applyFont="1"/>
    <xf numFmtId="0" fontId="10" fillId="0" borderId="1" xfId="0" applyFont="1" applyBorder="1" applyAlignment="1">
      <alignment horizontal="center" vertical="center" wrapText="1"/>
    </xf>
    <xf numFmtId="165" fontId="9" fillId="0" borderId="0" xfId="1" applyNumberFormat="1" applyFont="1" applyAlignment="1">
      <alignment horizontal="center"/>
    </xf>
    <xf numFmtId="2" fontId="3" fillId="0" borderId="0" xfId="0" applyNumberFormat="1" applyFont="1"/>
    <xf numFmtId="2" fontId="3" fillId="0" borderId="0" xfId="0" applyNumberFormat="1" applyFont="1" applyAlignment="1">
      <alignment horizontal="center"/>
    </xf>
    <xf numFmtId="0" fontId="10" fillId="0" borderId="3" xfId="0" applyFont="1" applyBorder="1" applyAlignment="1">
      <alignment horizontal="center" vertical="center" wrapText="1"/>
    </xf>
    <xf numFmtId="0" fontId="10" fillId="3" borderId="4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/>
    <xf numFmtId="0" fontId="3" fillId="0" borderId="0" xfId="0" applyFont="1" applyFill="1" applyAlignment="1">
      <alignment horizontal="center"/>
    </xf>
    <xf numFmtId="167" fontId="0" fillId="0" borderId="0" xfId="0" applyNumberFormat="1" applyFill="1" applyAlignment="1">
      <alignment horizontal="center"/>
    </xf>
    <xf numFmtId="0" fontId="0" fillId="0" borderId="0" xfId="0" applyFill="1" applyAlignment="1">
      <alignment horizontal="right"/>
    </xf>
    <xf numFmtId="0" fontId="11" fillId="0" borderId="0" xfId="0" applyFont="1" applyFill="1"/>
    <xf numFmtId="166" fontId="0" fillId="0" borderId="0" xfId="0" applyNumberFormat="1" applyFill="1" applyAlignment="1">
      <alignment horizontal="center"/>
    </xf>
    <xf numFmtId="166" fontId="0" fillId="0" borderId="0" xfId="0" applyNumberFormat="1" applyFill="1"/>
    <xf numFmtId="0" fontId="3" fillId="0" borderId="0" xfId="0" applyFont="1" applyFill="1"/>
    <xf numFmtId="1" fontId="0" fillId="0" borderId="0" xfId="0" applyNumberFormat="1" applyFill="1" applyAlignment="1">
      <alignment horizontal="center"/>
    </xf>
  </cellXfs>
  <cellStyles count="5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  <cellStyle name="Normal 5" xfId="4" xr:uid="{00000000-0005-0000-0000-000004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nimelbcloud-my.sharepoint.com/personal/scott_starkey_unimelb_edu_au/Documents/Desktop/NRS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C2">
            <v>3</v>
          </cell>
        </row>
        <row r="3">
          <cell r="C3">
            <v>5</v>
          </cell>
        </row>
        <row r="4">
          <cell r="C4">
            <v>6</v>
          </cell>
        </row>
        <row r="5">
          <cell r="C5">
            <v>3</v>
          </cell>
        </row>
        <row r="6">
          <cell r="C6">
            <v>1</v>
          </cell>
        </row>
        <row r="7">
          <cell r="C7">
            <v>1</v>
          </cell>
        </row>
        <row r="8">
          <cell r="C8">
            <v>3</v>
          </cell>
        </row>
        <row r="9">
          <cell r="C9">
            <v>4</v>
          </cell>
        </row>
        <row r="10">
          <cell r="C10">
            <v>1</v>
          </cell>
        </row>
        <row r="11">
          <cell r="C11">
            <v>1</v>
          </cell>
        </row>
        <row r="12">
          <cell r="C12">
            <v>0</v>
          </cell>
        </row>
        <row r="13">
          <cell r="C13">
            <v>4</v>
          </cell>
        </row>
        <row r="14">
          <cell r="C14">
            <v>4</v>
          </cell>
        </row>
        <row r="15">
          <cell r="C15">
            <v>7</v>
          </cell>
        </row>
        <row r="16">
          <cell r="C16">
            <v>0</v>
          </cell>
        </row>
        <row r="17">
          <cell r="C17">
            <v>0</v>
          </cell>
        </row>
        <row r="18">
          <cell r="C18">
            <v>3</v>
          </cell>
        </row>
        <row r="19">
          <cell r="C19">
            <v>6</v>
          </cell>
        </row>
        <row r="20">
          <cell r="C20">
            <v>3</v>
          </cell>
        </row>
        <row r="23">
          <cell r="C23">
            <v>1</v>
          </cell>
        </row>
        <row r="24">
          <cell r="C24">
            <v>4</v>
          </cell>
        </row>
        <row r="25">
          <cell r="C25">
            <v>3</v>
          </cell>
        </row>
        <row r="26">
          <cell r="C26">
            <v>2</v>
          </cell>
        </row>
        <row r="27">
          <cell r="C27">
            <v>1</v>
          </cell>
        </row>
        <row r="28">
          <cell r="C28">
            <v>4</v>
          </cell>
        </row>
        <row r="29">
          <cell r="C29">
            <v>2</v>
          </cell>
        </row>
        <row r="30">
          <cell r="C30">
            <v>3</v>
          </cell>
        </row>
        <row r="31">
          <cell r="C31">
            <v>4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Scott Starkey" id="{11D6BF8A-E462-4049-9858-807CF4841041}" userId="S::scott.starkey@unimelb.edu.au::ca0a925b-ab71-4f84-91d4-853cb1374a90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" dT="2019-12-18T04:49:22.97" personId="{11D6BF8A-E462-4049-9858-807CF4841041}" id="{1B4165B0-1999-4722-99C5-DC278E41946C}">
    <text>1: male</text>
  </threadedComment>
  <threadedComment ref="C1" dT="2019-12-18T04:49:32.86" personId="{11D6BF8A-E462-4049-9858-807CF4841041}" id="{A41062AD-8128-44B0-A0BA-C77F3744E405}">
    <text>1 = unilat</text>
  </threadedComment>
  <threadedComment ref="D1" dT="2019-12-18T04:49:39.38" personId="{11D6BF8A-E462-4049-9858-807CF4841041}" id="{B036312F-11CD-4ADD-9AFD-415F985436D6}">
    <text>1 = Right</text>
  </threadedComment>
  <threadedComment ref="H1" dT="2019-12-18T04:49:49.39" personId="{11D6BF8A-E462-4049-9858-807CF4841041}" id="{84C03886-F3A1-47BD-8446-838BC0DDB795}">
    <text>1 = yes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B1" dT="2020-08-10T07:38:49.80" personId="{11D6BF8A-E462-4049-9858-807CF4841041}" id="{D81BC1C9-DBA3-4A4F-BBCF-3C0E029B63B6}">
    <text>1. How easy was it to wear the brace during your daily life?</text>
  </threadedComment>
  <threadedComment ref="C1" dT="2020-08-10T07:39:05.17" personId="{11D6BF8A-E462-4049-9858-807CF4841041}" id="{DB82C2EC-A7F0-425E-A533-3724E296987F}">
    <text>2. How easy was it for you to put on and remove the brace each day by yourself?</text>
  </threadedComment>
  <threadedComment ref="D1" dT="2020-08-10T07:39:19.97" personId="{11D6BF8A-E462-4049-9858-807CF4841041}" id="{E4E84E42-612F-4C98-9144-3DBD694801A6}">
    <text>3. How easy was it to wear the brace with your normal clothing?</text>
  </threadedComment>
  <threadedComment ref="E1" dT="2020-08-10T07:39:32.58" personId="{11D6BF8A-E462-4049-9858-807CF4841041}" id="{47DA2E51-5876-4AB4-9668-10B5396E090D}">
    <text>4. How comfortable was the brace for you to wear?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71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15" sqref="I15"/>
    </sheetView>
  </sheetViews>
  <sheetFormatPr baseColWidth="10" defaultColWidth="8.83203125" defaultRowHeight="13" x14ac:dyDescent="0.15"/>
  <cols>
    <col min="1" max="1" width="13.83203125" customWidth="1"/>
    <col min="2" max="2" width="7" bestFit="1" customWidth="1"/>
    <col min="3" max="3" width="14.5" bestFit="1" customWidth="1"/>
    <col min="4" max="4" width="10.1640625" bestFit="1" customWidth="1"/>
    <col min="5" max="5" width="10.33203125" bestFit="1" customWidth="1"/>
    <col min="6" max="6" width="9.6640625" bestFit="1" customWidth="1"/>
    <col min="7" max="7" width="13.6640625" bestFit="1" customWidth="1"/>
    <col min="8" max="8" width="16.6640625" bestFit="1" customWidth="1"/>
    <col min="9" max="9" width="19.6640625" bestFit="1" customWidth="1"/>
    <col min="10" max="10" width="12" bestFit="1" customWidth="1"/>
    <col min="11" max="11" width="8.5" customWidth="1"/>
    <col min="12" max="12" width="13.6640625" customWidth="1"/>
    <col min="13" max="13" width="16" bestFit="1" customWidth="1"/>
    <col min="14" max="14" width="20" customWidth="1"/>
  </cols>
  <sheetData>
    <row r="1" spans="1:14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7</v>
      </c>
      <c r="F1" t="s">
        <v>8</v>
      </c>
      <c r="G1" s="1" t="s">
        <v>4</v>
      </c>
      <c r="H1" t="s">
        <v>6</v>
      </c>
      <c r="I1" t="s">
        <v>41</v>
      </c>
      <c r="J1" t="s">
        <v>5</v>
      </c>
      <c r="K1" t="s">
        <v>9</v>
      </c>
      <c r="L1" t="s">
        <v>40</v>
      </c>
      <c r="M1" s="2" t="s">
        <v>169</v>
      </c>
      <c r="N1" s="1" t="s">
        <v>42</v>
      </c>
    </row>
    <row r="2" spans="1:14" ht="15" x14ac:dyDescent="0.2">
      <c r="A2" s="7" t="s">
        <v>10</v>
      </c>
      <c r="B2" s="7">
        <v>1</v>
      </c>
      <c r="C2" s="7">
        <v>1</v>
      </c>
      <c r="D2" s="7">
        <v>1</v>
      </c>
      <c r="E2" s="7">
        <v>84.53</v>
      </c>
      <c r="F2" s="7">
        <v>1745</v>
      </c>
      <c r="G2" s="41">
        <v>66.174999999999997</v>
      </c>
      <c r="H2" s="7">
        <v>1</v>
      </c>
      <c r="I2" s="7">
        <v>12</v>
      </c>
      <c r="J2" s="35">
        <f t="shared" ref="J2:J31" si="0">E2/((F2/1000)^2)</f>
        <v>27.76003481088004</v>
      </c>
      <c r="K2" s="31">
        <v>2</v>
      </c>
      <c r="L2" s="31">
        <v>181.69</v>
      </c>
      <c r="M2" s="31">
        <v>1.3100000000000023</v>
      </c>
      <c r="N2" s="32">
        <v>4</v>
      </c>
    </row>
    <row r="3" spans="1:14" ht="15" x14ac:dyDescent="0.2">
      <c r="A3" s="7" t="s">
        <v>11</v>
      </c>
      <c r="B3" s="7">
        <v>1</v>
      </c>
      <c r="C3" s="7">
        <v>2</v>
      </c>
      <c r="D3" s="7">
        <v>2</v>
      </c>
      <c r="E3" s="33">
        <v>75.099999999999994</v>
      </c>
      <c r="F3" s="7">
        <v>1695</v>
      </c>
      <c r="G3" s="41">
        <v>64.841666666666669</v>
      </c>
      <c r="H3" s="7">
        <v>1</v>
      </c>
      <c r="I3" s="7">
        <v>90</v>
      </c>
      <c r="J3" s="35">
        <f t="shared" si="0"/>
        <v>26.139695965054251</v>
      </c>
      <c r="K3" s="31">
        <v>4</v>
      </c>
      <c r="L3" s="31">
        <v>174.9</v>
      </c>
      <c r="M3" s="31">
        <v>8.0999999999999943</v>
      </c>
      <c r="N3" s="32">
        <v>8</v>
      </c>
    </row>
    <row r="4" spans="1:14" ht="15" x14ac:dyDescent="0.2">
      <c r="A4" s="7" t="s">
        <v>12</v>
      </c>
      <c r="B4" s="7">
        <v>2</v>
      </c>
      <c r="C4" s="7">
        <v>1</v>
      </c>
      <c r="D4" s="7">
        <v>1</v>
      </c>
      <c r="E4" s="7">
        <v>69.510000000000005</v>
      </c>
      <c r="F4" s="7">
        <v>1515</v>
      </c>
      <c r="G4" s="41">
        <v>59.158333333333331</v>
      </c>
      <c r="H4" s="7">
        <v>1</v>
      </c>
      <c r="I4" s="7">
        <v>60</v>
      </c>
      <c r="J4" s="35">
        <f t="shared" si="0"/>
        <v>30.284612619677812</v>
      </c>
      <c r="K4" s="31">
        <v>2</v>
      </c>
      <c r="L4" s="31">
        <v>179.8</v>
      </c>
      <c r="M4" s="31">
        <v>1.1999999999999886</v>
      </c>
      <c r="N4" s="32">
        <v>5</v>
      </c>
    </row>
    <row r="5" spans="1:14" ht="15" x14ac:dyDescent="0.2">
      <c r="A5" s="7" t="s">
        <v>13</v>
      </c>
      <c r="B5" s="7">
        <v>1</v>
      </c>
      <c r="C5" s="7">
        <v>1</v>
      </c>
      <c r="D5" s="7">
        <v>1</v>
      </c>
      <c r="E5" s="7">
        <v>111.99</v>
      </c>
      <c r="F5" s="7">
        <v>1830</v>
      </c>
      <c r="G5" s="41">
        <v>54.924999999999997</v>
      </c>
      <c r="H5" s="7">
        <v>1</v>
      </c>
      <c r="I5" s="7">
        <v>16</v>
      </c>
      <c r="J5" s="35">
        <f t="shared" si="0"/>
        <v>33.440831317746117</v>
      </c>
      <c r="K5" s="31">
        <v>4</v>
      </c>
      <c r="L5" s="31">
        <v>176</v>
      </c>
      <c r="M5" s="31">
        <v>7</v>
      </c>
      <c r="N5" s="32">
        <v>6</v>
      </c>
    </row>
    <row r="6" spans="1:14" ht="15" x14ac:dyDescent="0.2">
      <c r="A6" s="7" t="s">
        <v>14</v>
      </c>
      <c r="B6" s="7">
        <v>1</v>
      </c>
      <c r="C6" s="7">
        <v>2</v>
      </c>
      <c r="D6" s="7">
        <v>1</v>
      </c>
      <c r="E6" s="7">
        <v>88.42</v>
      </c>
      <c r="F6" s="7">
        <v>1785</v>
      </c>
      <c r="G6" s="41">
        <v>71.905555555555551</v>
      </c>
      <c r="H6" s="7">
        <v>1</v>
      </c>
      <c r="I6" s="7">
        <v>18</v>
      </c>
      <c r="J6" s="35">
        <f t="shared" si="0"/>
        <v>27.750708126387813</v>
      </c>
      <c r="K6" s="31">
        <v>4</v>
      </c>
      <c r="L6" s="31">
        <v>177.8</v>
      </c>
      <c r="M6" s="31">
        <v>5.1999999999999886</v>
      </c>
      <c r="N6" s="32">
        <v>5</v>
      </c>
    </row>
    <row r="7" spans="1:14" ht="15" x14ac:dyDescent="0.2">
      <c r="A7" s="7" t="s">
        <v>15</v>
      </c>
      <c r="B7" s="7">
        <v>1</v>
      </c>
      <c r="C7" s="7">
        <v>1</v>
      </c>
      <c r="D7" s="7">
        <v>1</v>
      </c>
      <c r="E7" s="7">
        <v>104.49</v>
      </c>
      <c r="F7" s="7">
        <v>1715</v>
      </c>
      <c r="G7" s="41">
        <v>57.963888888888889</v>
      </c>
      <c r="H7" s="7">
        <v>1</v>
      </c>
      <c r="I7" s="7">
        <v>30</v>
      </c>
      <c r="J7" s="35">
        <f t="shared" si="0"/>
        <v>35.526013820771951</v>
      </c>
      <c r="K7" s="31">
        <v>4</v>
      </c>
      <c r="L7" s="31">
        <v>173.8</v>
      </c>
      <c r="M7" s="31">
        <v>9.1999999999999886</v>
      </c>
      <c r="N7" s="32">
        <v>8</v>
      </c>
    </row>
    <row r="8" spans="1:14" ht="15" x14ac:dyDescent="0.2">
      <c r="A8" s="7" t="s">
        <v>16</v>
      </c>
      <c r="B8" s="7">
        <v>1</v>
      </c>
      <c r="C8" s="7">
        <v>2</v>
      </c>
      <c r="D8" s="7">
        <v>2</v>
      </c>
      <c r="E8" s="7">
        <v>102.1</v>
      </c>
      <c r="F8" s="7">
        <v>1778</v>
      </c>
      <c r="G8" s="41">
        <v>64.183333333333337</v>
      </c>
      <c r="H8" s="7">
        <v>2</v>
      </c>
      <c r="I8" s="7">
        <v>36</v>
      </c>
      <c r="J8" s="35">
        <f t="shared" si="0"/>
        <v>32.297003369516936</v>
      </c>
      <c r="K8" s="31">
        <v>3</v>
      </c>
      <c r="L8" s="31">
        <v>177.25</v>
      </c>
      <c r="M8" s="31">
        <v>5.75</v>
      </c>
      <c r="N8" s="32">
        <v>5</v>
      </c>
    </row>
    <row r="9" spans="1:14" ht="15" x14ac:dyDescent="0.2">
      <c r="A9" s="7" t="s">
        <v>17</v>
      </c>
      <c r="B9" s="7">
        <v>2</v>
      </c>
      <c r="C9" s="7">
        <v>2</v>
      </c>
      <c r="D9" s="7">
        <v>1</v>
      </c>
      <c r="E9" s="7">
        <v>104.68</v>
      </c>
      <c r="F9" s="7">
        <v>1635</v>
      </c>
      <c r="G9" s="41">
        <v>59.147222222222226</v>
      </c>
      <c r="H9" s="7">
        <v>1</v>
      </c>
      <c r="I9" s="7">
        <v>36</v>
      </c>
      <c r="J9" s="35">
        <f t="shared" si="0"/>
        <v>39.158694086730449</v>
      </c>
      <c r="K9" s="31">
        <v>2</v>
      </c>
      <c r="L9" s="31">
        <v>180.3</v>
      </c>
      <c r="M9" s="31">
        <v>0.69999999999998863</v>
      </c>
      <c r="N9" s="32">
        <v>7</v>
      </c>
    </row>
    <row r="10" spans="1:14" ht="15" x14ac:dyDescent="0.2">
      <c r="A10" s="7" t="s">
        <v>18</v>
      </c>
      <c r="B10" s="7">
        <v>1</v>
      </c>
      <c r="C10" s="7">
        <v>1</v>
      </c>
      <c r="D10" s="7">
        <v>1</v>
      </c>
      <c r="E10" s="7">
        <v>84.21</v>
      </c>
      <c r="F10" s="7">
        <v>1845</v>
      </c>
      <c r="G10" s="41">
        <v>67.594444444444449</v>
      </c>
      <c r="H10" s="7">
        <v>1</v>
      </c>
      <c r="I10" s="7">
        <v>240</v>
      </c>
      <c r="J10" s="35">
        <f t="shared" si="0"/>
        <v>24.738361204750259</v>
      </c>
      <c r="K10" s="31">
        <v>3</v>
      </c>
      <c r="L10" s="31">
        <v>178.8</v>
      </c>
      <c r="M10" s="31">
        <v>4.1999999999999886</v>
      </c>
      <c r="N10" s="32">
        <v>4</v>
      </c>
    </row>
    <row r="11" spans="1:14" ht="15" x14ac:dyDescent="0.2">
      <c r="A11" s="7" t="s">
        <v>19</v>
      </c>
      <c r="B11" s="7">
        <v>1</v>
      </c>
      <c r="C11" s="7">
        <v>2</v>
      </c>
      <c r="D11" s="7">
        <v>1</v>
      </c>
      <c r="E11" s="7">
        <v>78.37</v>
      </c>
      <c r="F11" s="7">
        <v>1710</v>
      </c>
      <c r="G11" s="41">
        <v>59.719444444444441</v>
      </c>
      <c r="H11" s="7">
        <v>1</v>
      </c>
      <c r="I11" s="7">
        <v>36</v>
      </c>
      <c r="J11" s="35">
        <f t="shared" si="0"/>
        <v>26.801408980541026</v>
      </c>
      <c r="K11" s="31">
        <v>4</v>
      </c>
      <c r="L11" s="31">
        <v>179.33</v>
      </c>
      <c r="M11" s="31">
        <v>3.6699999999999875</v>
      </c>
      <c r="N11" s="32">
        <v>5</v>
      </c>
    </row>
    <row r="12" spans="1:14" ht="15" x14ac:dyDescent="0.2">
      <c r="A12" s="7" t="s">
        <v>20</v>
      </c>
      <c r="B12" s="7">
        <v>2</v>
      </c>
      <c r="C12" s="7">
        <v>1</v>
      </c>
      <c r="D12" s="7">
        <v>1</v>
      </c>
      <c r="E12" s="7">
        <v>80.55</v>
      </c>
      <c r="F12" s="7">
        <v>1721</v>
      </c>
      <c r="G12" s="41">
        <v>71.969444444444449</v>
      </c>
      <c r="H12" s="7">
        <v>1</v>
      </c>
      <c r="I12" s="7">
        <v>36</v>
      </c>
      <c r="J12" s="35">
        <f t="shared" si="0"/>
        <v>27.195923076221849</v>
      </c>
      <c r="K12" s="31">
        <v>2</v>
      </c>
      <c r="L12" s="31">
        <v>180.7</v>
      </c>
      <c r="M12" s="31">
        <v>0.30000000000001137</v>
      </c>
      <c r="N12" s="32">
        <v>5</v>
      </c>
    </row>
    <row r="13" spans="1:14" ht="15" x14ac:dyDescent="0.2">
      <c r="A13" s="7" t="s">
        <v>21</v>
      </c>
      <c r="B13" s="7">
        <v>1</v>
      </c>
      <c r="C13" s="7">
        <v>2</v>
      </c>
      <c r="D13" s="7">
        <v>1</v>
      </c>
      <c r="E13" s="7">
        <v>76.52</v>
      </c>
      <c r="F13" s="7">
        <v>1690</v>
      </c>
      <c r="G13" s="41">
        <v>63.022222222222226</v>
      </c>
      <c r="H13" s="7">
        <v>1</v>
      </c>
      <c r="I13" s="7">
        <v>60</v>
      </c>
      <c r="J13" s="35">
        <f t="shared" si="0"/>
        <v>26.79177899933476</v>
      </c>
      <c r="K13" s="31">
        <v>3</v>
      </c>
      <c r="L13" s="31">
        <v>175.7</v>
      </c>
      <c r="M13" s="31">
        <v>7.3000000000000114</v>
      </c>
      <c r="N13" s="32">
        <v>6</v>
      </c>
    </row>
    <row r="14" spans="1:14" ht="15" x14ac:dyDescent="0.2">
      <c r="A14" s="7" t="s">
        <v>22</v>
      </c>
      <c r="B14" s="7">
        <v>2</v>
      </c>
      <c r="C14" s="7">
        <v>1</v>
      </c>
      <c r="D14" s="7">
        <v>1</v>
      </c>
      <c r="E14" s="7">
        <v>92.03</v>
      </c>
      <c r="F14" s="7">
        <v>1711</v>
      </c>
      <c r="G14" s="41">
        <v>63.902777777777779</v>
      </c>
      <c r="H14" s="7">
        <v>1</v>
      </c>
      <c r="I14" s="7">
        <v>96</v>
      </c>
      <c r="J14" s="35">
        <f t="shared" si="0"/>
        <v>31.436153660383649</v>
      </c>
      <c r="K14" s="31">
        <v>3</v>
      </c>
      <c r="L14" s="31">
        <v>179.65</v>
      </c>
      <c r="M14" s="31">
        <v>1.3499999999999943</v>
      </c>
      <c r="N14" s="32">
        <v>6</v>
      </c>
    </row>
    <row r="15" spans="1:14" ht="15" x14ac:dyDescent="0.2">
      <c r="A15" s="7" t="s">
        <v>23</v>
      </c>
      <c r="B15" s="7">
        <v>1</v>
      </c>
      <c r="C15" s="7">
        <v>1</v>
      </c>
      <c r="D15" s="7">
        <v>1</v>
      </c>
      <c r="E15" s="7">
        <v>97.7</v>
      </c>
      <c r="F15" s="7">
        <v>1795</v>
      </c>
      <c r="G15" s="41">
        <v>68.563888888888883</v>
      </c>
      <c r="H15" s="7">
        <v>1</v>
      </c>
      <c r="I15" s="7">
        <v>18</v>
      </c>
      <c r="J15" s="35">
        <f t="shared" si="0"/>
        <v>30.322545604084389</v>
      </c>
      <c r="K15" s="31">
        <v>4</v>
      </c>
      <c r="L15" s="31">
        <v>170.83</v>
      </c>
      <c r="M15" s="31">
        <v>12.169999999999987</v>
      </c>
      <c r="N15" s="32">
        <v>9</v>
      </c>
    </row>
    <row r="16" spans="1:14" ht="15" x14ac:dyDescent="0.2">
      <c r="A16" s="7" t="s">
        <v>24</v>
      </c>
      <c r="B16" s="7">
        <v>1</v>
      </c>
      <c r="C16" s="7">
        <v>1</v>
      </c>
      <c r="D16" s="7">
        <v>2</v>
      </c>
      <c r="E16" s="7">
        <v>98.61</v>
      </c>
      <c r="F16" s="7">
        <v>1766</v>
      </c>
      <c r="G16" s="41">
        <v>64.391666666666666</v>
      </c>
      <c r="H16" s="7">
        <v>2</v>
      </c>
      <c r="I16" s="7">
        <v>96</v>
      </c>
      <c r="J16" s="35">
        <f t="shared" si="0"/>
        <v>31.618376044807611</v>
      </c>
      <c r="K16" s="31">
        <v>3</v>
      </c>
      <c r="L16" s="31">
        <v>177.9</v>
      </c>
      <c r="M16" s="31">
        <v>5.0999999999999943</v>
      </c>
      <c r="N16" s="32">
        <v>5</v>
      </c>
    </row>
    <row r="17" spans="1:14" ht="15" x14ac:dyDescent="0.2">
      <c r="A17" s="7" t="s">
        <v>25</v>
      </c>
      <c r="B17" s="7">
        <v>2</v>
      </c>
      <c r="C17" s="7">
        <v>2</v>
      </c>
      <c r="D17" s="7">
        <v>1</v>
      </c>
      <c r="E17" s="7">
        <v>72.89</v>
      </c>
      <c r="F17" s="7">
        <v>1579</v>
      </c>
      <c r="G17" s="41">
        <v>68.141666666666666</v>
      </c>
      <c r="H17" s="7">
        <v>1</v>
      </c>
      <c r="I17" s="7">
        <v>60</v>
      </c>
      <c r="J17" s="35">
        <f t="shared" si="0"/>
        <v>29.235039853748596</v>
      </c>
      <c r="K17" s="31">
        <v>3</v>
      </c>
      <c r="L17" s="31">
        <v>172.2</v>
      </c>
      <c r="M17" s="31">
        <v>8.8000000000000114</v>
      </c>
      <c r="N17" s="32">
        <v>6</v>
      </c>
    </row>
    <row r="18" spans="1:14" ht="15" x14ac:dyDescent="0.2">
      <c r="A18" s="7" t="s">
        <v>26</v>
      </c>
      <c r="B18" s="7">
        <v>1</v>
      </c>
      <c r="C18" s="7">
        <v>2</v>
      </c>
      <c r="D18" s="7">
        <v>1</v>
      </c>
      <c r="E18" s="7">
        <v>108.73</v>
      </c>
      <c r="F18" s="7">
        <v>1756</v>
      </c>
      <c r="G18" s="41">
        <v>65.525000000000006</v>
      </c>
      <c r="H18" s="7">
        <v>1</v>
      </c>
      <c r="I18" s="7">
        <v>60</v>
      </c>
      <c r="J18" s="35">
        <f t="shared" si="0"/>
        <v>35.261466057149974</v>
      </c>
      <c r="K18" s="31">
        <v>3</v>
      </c>
      <c r="L18" s="31">
        <v>177.64</v>
      </c>
      <c r="M18" s="31">
        <v>5.3600000000000136</v>
      </c>
      <c r="N18" s="32">
        <v>5</v>
      </c>
    </row>
    <row r="19" spans="1:14" ht="15" x14ac:dyDescent="0.2">
      <c r="A19" s="7" t="s">
        <v>27</v>
      </c>
      <c r="B19" s="7">
        <v>1</v>
      </c>
      <c r="C19" s="7">
        <v>1</v>
      </c>
      <c r="D19" s="7">
        <v>1</v>
      </c>
      <c r="E19" s="7">
        <v>89.55</v>
      </c>
      <c r="F19" s="7">
        <v>1802</v>
      </c>
      <c r="G19" s="41">
        <v>64.62222222222222</v>
      </c>
      <c r="H19" s="7">
        <v>1</v>
      </c>
      <c r="I19" s="7">
        <v>180</v>
      </c>
      <c r="J19" s="35">
        <f t="shared" si="0"/>
        <v>27.577571350614249</v>
      </c>
      <c r="K19" s="31">
        <v>4</v>
      </c>
      <c r="L19" s="31">
        <v>181.62</v>
      </c>
      <c r="M19" s="31">
        <v>1.3799999999999955</v>
      </c>
      <c r="N19" s="32">
        <v>7</v>
      </c>
    </row>
    <row r="20" spans="1:14" ht="15" x14ac:dyDescent="0.2">
      <c r="A20" s="7" t="s">
        <v>28</v>
      </c>
      <c r="B20" s="7">
        <v>1</v>
      </c>
      <c r="C20" s="7">
        <v>2</v>
      </c>
      <c r="D20" s="7">
        <v>1</v>
      </c>
      <c r="E20" s="7">
        <v>63.75</v>
      </c>
      <c r="F20" s="7">
        <v>1576</v>
      </c>
      <c r="G20" s="41">
        <v>63.480555555555554</v>
      </c>
      <c r="H20" s="7">
        <v>1</v>
      </c>
      <c r="I20" s="7">
        <v>40</v>
      </c>
      <c r="J20" s="35">
        <f t="shared" si="0"/>
        <v>25.666565745059135</v>
      </c>
      <c r="K20" s="31">
        <v>2</v>
      </c>
      <c r="L20" s="31">
        <v>182.5</v>
      </c>
      <c r="M20" s="31">
        <v>0.5</v>
      </c>
      <c r="N20" s="32">
        <v>6</v>
      </c>
    </row>
    <row r="21" spans="1:14" ht="15" x14ac:dyDescent="0.2">
      <c r="A21" s="7" t="s">
        <v>29</v>
      </c>
      <c r="B21" s="7">
        <v>2</v>
      </c>
      <c r="C21" s="7">
        <v>2</v>
      </c>
      <c r="D21" s="7">
        <v>2</v>
      </c>
      <c r="E21" s="7">
        <v>65</v>
      </c>
      <c r="F21" s="7">
        <v>1582</v>
      </c>
      <c r="G21" s="41">
        <v>65.436111111111117</v>
      </c>
      <c r="H21" s="7">
        <v>2</v>
      </c>
      <c r="I21" s="7">
        <v>72</v>
      </c>
      <c r="J21" s="35">
        <f t="shared" si="0"/>
        <v>25.971701234335068</v>
      </c>
      <c r="K21" s="31">
        <v>3</v>
      </c>
      <c r="L21" s="31">
        <v>180.79</v>
      </c>
      <c r="M21" s="31">
        <v>0.21000000000000796</v>
      </c>
      <c r="N21" s="32">
        <v>8</v>
      </c>
    </row>
    <row r="22" spans="1:14" ht="15" x14ac:dyDescent="0.2">
      <c r="A22" s="7" t="s">
        <v>30</v>
      </c>
      <c r="B22" s="7">
        <v>2</v>
      </c>
      <c r="C22" s="7">
        <v>1</v>
      </c>
      <c r="D22" s="7">
        <v>2</v>
      </c>
      <c r="E22" s="7">
        <v>78.11</v>
      </c>
      <c r="F22" s="7">
        <v>1578</v>
      </c>
      <c r="G22" s="41">
        <v>63.180555555555557</v>
      </c>
      <c r="H22" s="7">
        <v>1</v>
      </c>
      <c r="I22" s="7">
        <v>24</v>
      </c>
      <c r="J22" s="35">
        <f t="shared" si="0"/>
        <v>31.368419699897668</v>
      </c>
      <c r="K22" s="31">
        <v>2</v>
      </c>
      <c r="L22" s="31">
        <v>179.9</v>
      </c>
      <c r="M22" s="31">
        <v>1.0999999999999943</v>
      </c>
      <c r="N22" s="32">
        <v>4</v>
      </c>
    </row>
    <row r="23" spans="1:14" ht="15" x14ac:dyDescent="0.2">
      <c r="A23" s="7" t="s">
        <v>31</v>
      </c>
      <c r="B23" s="7">
        <v>1</v>
      </c>
      <c r="C23" s="7">
        <v>1</v>
      </c>
      <c r="D23" s="7">
        <v>1</v>
      </c>
      <c r="E23" s="7">
        <v>72.319999999999993</v>
      </c>
      <c r="F23" s="7">
        <v>1581</v>
      </c>
      <c r="G23" s="41">
        <v>59.172222222222224</v>
      </c>
      <c r="H23" s="7">
        <v>1</v>
      </c>
      <c r="I23" s="7">
        <v>48</v>
      </c>
      <c r="J23" s="35">
        <f t="shared" si="0"/>
        <v>28.933080648961955</v>
      </c>
      <c r="K23" s="31">
        <v>2</v>
      </c>
      <c r="L23" s="31">
        <v>179.9</v>
      </c>
      <c r="M23" s="31">
        <v>3.0999999999999943</v>
      </c>
      <c r="N23" s="32">
        <v>5</v>
      </c>
    </row>
    <row r="24" spans="1:14" ht="15" x14ac:dyDescent="0.2">
      <c r="A24" s="7" t="s">
        <v>32</v>
      </c>
      <c r="B24" s="7">
        <v>1</v>
      </c>
      <c r="C24" s="7">
        <v>1</v>
      </c>
      <c r="D24" s="7">
        <v>2</v>
      </c>
      <c r="E24" s="7">
        <v>84.12</v>
      </c>
      <c r="F24" s="7">
        <v>1742</v>
      </c>
      <c r="G24" s="41">
        <v>62.68611111111111</v>
      </c>
      <c r="H24" s="7">
        <v>1</v>
      </c>
      <c r="I24" s="7">
        <v>24</v>
      </c>
      <c r="J24" s="35">
        <f t="shared" si="0"/>
        <v>27.72062147972493</v>
      </c>
      <c r="K24" s="31">
        <v>2</v>
      </c>
      <c r="L24" s="31">
        <v>182.1</v>
      </c>
      <c r="M24" s="31">
        <v>0.90000000000000568</v>
      </c>
      <c r="N24" s="32">
        <v>4</v>
      </c>
    </row>
    <row r="25" spans="1:14" ht="15" x14ac:dyDescent="0.2">
      <c r="A25" s="7" t="s">
        <v>33</v>
      </c>
      <c r="B25" s="7">
        <v>2</v>
      </c>
      <c r="C25" s="7">
        <v>1</v>
      </c>
      <c r="D25" s="7">
        <v>1</v>
      </c>
      <c r="E25" s="7">
        <v>83.81</v>
      </c>
      <c r="F25" s="7">
        <v>1636</v>
      </c>
      <c r="G25" s="41">
        <v>59.791666666666664</v>
      </c>
      <c r="H25" s="7">
        <v>1</v>
      </c>
      <c r="I25" s="7">
        <v>170</v>
      </c>
      <c r="J25" s="35">
        <f t="shared" si="0"/>
        <v>31.313329069051481</v>
      </c>
      <c r="K25" s="31">
        <v>4</v>
      </c>
      <c r="L25" s="31">
        <v>177.6</v>
      </c>
      <c r="M25" s="31">
        <v>3.4000000000000057</v>
      </c>
      <c r="N25" s="32">
        <v>8</v>
      </c>
    </row>
    <row r="26" spans="1:14" ht="15" x14ac:dyDescent="0.2">
      <c r="A26" s="7" t="s">
        <v>34</v>
      </c>
      <c r="B26" s="7">
        <v>2</v>
      </c>
      <c r="C26" s="7">
        <v>1</v>
      </c>
      <c r="D26" s="7">
        <v>1</v>
      </c>
      <c r="E26" s="7">
        <v>72.95</v>
      </c>
      <c r="F26" s="7">
        <v>1598</v>
      </c>
      <c r="G26" s="41">
        <v>61.133333333333333</v>
      </c>
      <c r="H26" s="7">
        <v>1</v>
      </c>
      <c r="I26" s="7">
        <v>12</v>
      </c>
      <c r="J26" s="35">
        <f t="shared" si="0"/>
        <v>28.567467782788558</v>
      </c>
      <c r="K26" s="31">
        <v>3</v>
      </c>
      <c r="L26" s="31">
        <v>175.1</v>
      </c>
      <c r="M26" s="31">
        <v>5.9000000000000057</v>
      </c>
      <c r="N26" s="32">
        <v>8</v>
      </c>
    </row>
    <row r="27" spans="1:14" ht="15" x14ac:dyDescent="0.2">
      <c r="A27" s="7" t="s">
        <v>35</v>
      </c>
      <c r="B27" s="7">
        <v>2</v>
      </c>
      <c r="C27" s="7">
        <v>2</v>
      </c>
      <c r="D27" s="7">
        <v>1</v>
      </c>
      <c r="E27" s="7">
        <v>86.9</v>
      </c>
      <c r="F27" s="7">
        <v>1681</v>
      </c>
      <c r="G27" s="41">
        <v>58.18333333333333</v>
      </c>
      <c r="H27" s="7">
        <v>1</v>
      </c>
      <c r="I27" s="7">
        <v>34</v>
      </c>
      <c r="J27" s="35">
        <f t="shared" si="0"/>
        <v>30.752777747304179</v>
      </c>
      <c r="K27" s="31">
        <v>3</v>
      </c>
      <c r="L27" s="31">
        <v>178.49</v>
      </c>
      <c r="M27" s="31">
        <v>2.5099999999999909</v>
      </c>
      <c r="N27" s="32">
        <v>5</v>
      </c>
    </row>
    <row r="28" spans="1:14" ht="15" x14ac:dyDescent="0.2">
      <c r="A28" s="7" t="s">
        <v>36</v>
      </c>
      <c r="B28" s="7">
        <v>2</v>
      </c>
      <c r="C28" s="7">
        <v>2</v>
      </c>
      <c r="D28" s="7">
        <v>1</v>
      </c>
      <c r="E28" s="7">
        <v>66.72</v>
      </c>
      <c r="F28" s="7">
        <v>1476</v>
      </c>
      <c r="G28" s="41">
        <v>75.086111111111109</v>
      </c>
      <c r="H28" s="7">
        <v>1</v>
      </c>
      <c r="I28" s="7">
        <v>24</v>
      </c>
      <c r="J28" s="35">
        <f t="shared" si="0"/>
        <v>30.625509507127589</v>
      </c>
      <c r="K28" s="31">
        <v>3</v>
      </c>
      <c r="L28" s="31">
        <v>176.03</v>
      </c>
      <c r="M28" s="31">
        <v>4.9699999999999989</v>
      </c>
      <c r="N28" s="32">
        <v>10</v>
      </c>
    </row>
    <row r="29" spans="1:14" ht="15" x14ac:dyDescent="0.2">
      <c r="A29" s="7" t="s">
        <v>37</v>
      </c>
      <c r="B29" s="7">
        <v>1</v>
      </c>
      <c r="C29" s="7">
        <v>1</v>
      </c>
      <c r="D29" s="7">
        <v>2</v>
      </c>
      <c r="E29" s="7">
        <v>96.7</v>
      </c>
      <c r="F29" s="7">
        <v>1735</v>
      </c>
      <c r="G29" s="41">
        <v>70.530555555555551</v>
      </c>
      <c r="H29" s="7">
        <v>2</v>
      </c>
      <c r="I29" s="7">
        <v>60</v>
      </c>
      <c r="J29" s="35">
        <f t="shared" si="0"/>
        <v>32.123844563114055</v>
      </c>
      <c r="K29" s="31">
        <v>3</v>
      </c>
      <c r="L29" s="31">
        <v>177.9</v>
      </c>
      <c r="M29" s="31">
        <v>5.0999999999999943</v>
      </c>
      <c r="N29" s="32">
        <v>7</v>
      </c>
    </row>
    <row r="30" spans="1:14" ht="15" x14ac:dyDescent="0.2">
      <c r="A30" s="7" t="s">
        <v>38</v>
      </c>
      <c r="B30" s="7">
        <v>2</v>
      </c>
      <c r="C30" s="7">
        <v>2</v>
      </c>
      <c r="D30" s="7">
        <v>1</v>
      </c>
      <c r="E30" s="7">
        <v>67.09</v>
      </c>
      <c r="F30" s="7">
        <v>1564</v>
      </c>
      <c r="G30" s="41">
        <v>67.075000000000003</v>
      </c>
      <c r="H30" s="7">
        <v>1</v>
      </c>
      <c r="I30" s="7">
        <v>48</v>
      </c>
      <c r="J30" s="35">
        <f t="shared" si="0"/>
        <v>27.427378156867103</v>
      </c>
      <c r="K30" s="31">
        <v>2</v>
      </c>
      <c r="L30" s="31">
        <v>177.8</v>
      </c>
      <c r="M30" s="31">
        <v>3.1999999999999886</v>
      </c>
      <c r="N30" s="32">
        <v>6</v>
      </c>
    </row>
    <row r="31" spans="1:14" ht="15" x14ac:dyDescent="0.2">
      <c r="A31" s="7" t="s">
        <v>39</v>
      </c>
      <c r="B31" s="7">
        <v>1</v>
      </c>
      <c r="C31" s="7">
        <v>2</v>
      </c>
      <c r="D31" s="7">
        <v>1</v>
      </c>
      <c r="E31" s="7">
        <v>92.01</v>
      </c>
      <c r="F31" s="7">
        <v>1842</v>
      </c>
      <c r="G31" s="41">
        <v>61.597222222222221</v>
      </c>
      <c r="H31" s="7">
        <v>1</v>
      </c>
      <c r="I31" s="7">
        <v>120</v>
      </c>
      <c r="J31" s="35">
        <f t="shared" si="0"/>
        <v>27.117882771523661</v>
      </c>
      <c r="K31" s="31">
        <v>4</v>
      </c>
      <c r="L31" s="31">
        <v>176.6</v>
      </c>
      <c r="M31" s="31">
        <v>6.4000000000000057</v>
      </c>
      <c r="N31" s="32">
        <v>7</v>
      </c>
    </row>
    <row r="41" spans="14:14" x14ac:dyDescent="0.15">
      <c r="N41" t="s">
        <v>42</v>
      </c>
    </row>
    <row r="42" spans="14:14" x14ac:dyDescent="0.15">
      <c r="N42">
        <v>4</v>
      </c>
    </row>
    <row r="43" spans="14:14" x14ac:dyDescent="0.15">
      <c r="N43">
        <v>8</v>
      </c>
    </row>
    <row r="44" spans="14:14" x14ac:dyDescent="0.15">
      <c r="N44">
        <v>5</v>
      </c>
    </row>
    <row r="45" spans="14:14" x14ac:dyDescent="0.15">
      <c r="N45">
        <v>6</v>
      </c>
    </row>
    <row r="46" spans="14:14" x14ac:dyDescent="0.15">
      <c r="N46">
        <v>5</v>
      </c>
    </row>
    <row r="47" spans="14:14" x14ac:dyDescent="0.15">
      <c r="N47">
        <v>8</v>
      </c>
    </row>
    <row r="48" spans="14:14" x14ac:dyDescent="0.15">
      <c r="N48">
        <v>5</v>
      </c>
    </row>
    <row r="49" spans="14:14" x14ac:dyDescent="0.15">
      <c r="N49">
        <v>7</v>
      </c>
    </row>
    <row r="50" spans="14:14" x14ac:dyDescent="0.15">
      <c r="N50">
        <v>4</v>
      </c>
    </row>
    <row r="51" spans="14:14" x14ac:dyDescent="0.15">
      <c r="N51">
        <v>5</v>
      </c>
    </row>
    <row r="52" spans="14:14" x14ac:dyDescent="0.15">
      <c r="N52">
        <v>5</v>
      </c>
    </row>
    <row r="53" spans="14:14" x14ac:dyDescent="0.15">
      <c r="N53">
        <v>6</v>
      </c>
    </row>
    <row r="54" spans="14:14" x14ac:dyDescent="0.15">
      <c r="N54">
        <v>6</v>
      </c>
    </row>
    <row r="55" spans="14:14" x14ac:dyDescent="0.15">
      <c r="N55">
        <v>9</v>
      </c>
    </row>
    <row r="56" spans="14:14" x14ac:dyDescent="0.15">
      <c r="N56">
        <v>5</v>
      </c>
    </row>
    <row r="57" spans="14:14" x14ac:dyDescent="0.15">
      <c r="N57">
        <v>6</v>
      </c>
    </row>
    <row r="58" spans="14:14" x14ac:dyDescent="0.15">
      <c r="N58">
        <v>5</v>
      </c>
    </row>
    <row r="59" spans="14:14" x14ac:dyDescent="0.15">
      <c r="N59">
        <v>7</v>
      </c>
    </row>
    <row r="60" spans="14:14" x14ac:dyDescent="0.15">
      <c r="N60">
        <v>6</v>
      </c>
    </row>
    <row r="61" spans="14:14" x14ac:dyDescent="0.15">
      <c r="N61">
        <v>8</v>
      </c>
    </row>
    <row r="62" spans="14:14" x14ac:dyDescent="0.15">
      <c r="N62">
        <v>4</v>
      </c>
    </row>
    <row r="63" spans="14:14" x14ac:dyDescent="0.15">
      <c r="N63">
        <v>5</v>
      </c>
    </row>
    <row r="64" spans="14:14" x14ac:dyDescent="0.15">
      <c r="N64">
        <v>4</v>
      </c>
    </row>
    <row r="65" spans="14:14" x14ac:dyDescent="0.15">
      <c r="N65">
        <v>8</v>
      </c>
    </row>
    <row r="66" spans="14:14" x14ac:dyDescent="0.15">
      <c r="N66">
        <v>8</v>
      </c>
    </row>
    <row r="67" spans="14:14" x14ac:dyDescent="0.15">
      <c r="N67">
        <v>5</v>
      </c>
    </row>
    <row r="68" spans="14:14" x14ac:dyDescent="0.15">
      <c r="N68">
        <v>10</v>
      </c>
    </row>
    <row r="69" spans="14:14" x14ac:dyDescent="0.15">
      <c r="N69">
        <v>7</v>
      </c>
    </row>
    <row r="70" spans="14:14" x14ac:dyDescent="0.15">
      <c r="N70">
        <v>6</v>
      </c>
    </row>
    <row r="71" spans="14:14" x14ac:dyDescent="0.15">
      <c r="N71">
        <v>7</v>
      </c>
    </row>
  </sheetData>
  <sortState xmlns:xlrd2="http://schemas.microsoft.com/office/spreadsheetml/2017/richdata2" ref="A2:N31">
    <sortCondition ref="A2:A31"/>
  </sortState>
  <phoneticPr fontId="6" type="noConversion"/>
  <conditionalFormatting sqref="J2:J31">
    <cfRule type="cellIs" dxfId="0" priority="1" operator="greaterThan">
      <formula>36</formula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75E6B-4650-4763-80ED-49A64AAA601D}">
  <dimension ref="A1:W103"/>
  <sheetViews>
    <sheetView zoomScale="83" zoomScaleNormal="83" workbookViewId="0">
      <pane xSplit="1" topLeftCell="B1" activePane="topRight" state="frozen"/>
      <selection pane="topRight" sqref="A1:XFD1048576"/>
    </sheetView>
  </sheetViews>
  <sheetFormatPr baseColWidth="10" defaultColWidth="9.1640625" defaultRowHeight="13" x14ac:dyDescent="0.15"/>
  <cols>
    <col min="1" max="1" width="14.6640625" style="2" customWidth="1"/>
    <col min="2" max="15" width="17.1640625" style="2" customWidth="1"/>
    <col min="16" max="16" width="17" style="2" customWidth="1"/>
    <col min="17" max="17" width="14.1640625" style="2" customWidth="1"/>
    <col min="18" max="18" width="15.5" style="2" customWidth="1"/>
    <col min="19" max="19" width="15" style="2" customWidth="1"/>
    <col min="20" max="16384" width="9.1640625" style="2"/>
  </cols>
  <sheetData>
    <row r="1" spans="1:19" ht="14" thickBot="1" x14ac:dyDescent="0.2">
      <c r="A1" s="4" t="s">
        <v>147</v>
      </c>
    </row>
    <row r="2" spans="1:19" ht="31.5" customHeight="1" thickBot="1" x14ac:dyDescent="0.2">
      <c r="A2" s="29" t="s">
        <v>148</v>
      </c>
      <c r="B2" s="10" t="s">
        <v>166</v>
      </c>
      <c r="C2" s="11" t="s">
        <v>168</v>
      </c>
      <c r="D2" s="11" t="s">
        <v>167</v>
      </c>
      <c r="E2" s="12" t="s">
        <v>170</v>
      </c>
      <c r="F2" s="12" t="s">
        <v>168</v>
      </c>
      <c r="G2" s="12" t="s">
        <v>167</v>
      </c>
      <c r="H2" s="30" t="s">
        <v>151</v>
      </c>
      <c r="I2" s="30" t="s">
        <v>152</v>
      </c>
      <c r="J2" s="13" t="s">
        <v>153</v>
      </c>
      <c r="K2" s="13" t="s">
        <v>154</v>
      </c>
      <c r="L2" s="13" t="s">
        <v>155</v>
      </c>
      <c r="M2" s="14" t="s">
        <v>156</v>
      </c>
      <c r="N2" s="15" t="s">
        <v>150</v>
      </c>
      <c r="O2" s="15" t="s">
        <v>157</v>
      </c>
      <c r="P2" s="15" t="s">
        <v>158</v>
      </c>
      <c r="Q2" s="16" t="s">
        <v>159</v>
      </c>
      <c r="R2" s="16" t="s">
        <v>160</v>
      </c>
      <c r="S2" s="16" t="s">
        <v>161</v>
      </c>
    </row>
    <row r="3" spans="1:19" x14ac:dyDescent="0.15">
      <c r="A3" s="3" t="s">
        <v>10</v>
      </c>
      <c r="B3" s="8">
        <v>2.0713441825538199</v>
      </c>
      <c r="C3" s="8">
        <v>0.99676325864686899</v>
      </c>
      <c r="D3" s="8">
        <v>1.0745809239069499</v>
      </c>
      <c r="E3" s="8">
        <v>0.79059238344428395</v>
      </c>
      <c r="F3" s="8">
        <v>0.32052528197788299</v>
      </c>
      <c r="G3" s="8">
        <v>0.47006710146640102</v>
      </c>
      <c r="H3" s="8">
        <v>0.43836441422880001</v>
      </c>
      <c r="I3" s="8">
        <v>2.1673394912581201</v>
      </c>
      <c r="J3" s="8">
        <v>10.5997856766667</v>
      </c>
      <c r="K3" s="8">
        <v>68.563658056666696</v>
      </c>
      <c r="L3" s="8">
        <v>79.163443733333295</v>
      </c>
      <c r="M3" s="8">
        <v>17.675394196666701</v>
      </c>
      <c r="N3" s="8">
        <v>1.33174255418405</v>
      </c>
      <c r="O3" s="8">
        <v>1.4946625196666701</v>
      </c>
      <c r="P3" s="8">
        <v>8.0079904986397596E-2</v>
      </c>
      <c r="Q3" s="17">
        <v>0.63638083927315403</v>
      </c>
      <c r="R3" s="17">
        <v>0.89493199411276803</v>
      </c>
      <c r="S3" s="17">
        <v>0.12408350242517401</v>
      </c>
    </row>
    <row r="4" spans="1:19" x14ac:dyDescent="0.15">
      <c r="A4" s="3" t="s">
        <v>11</v>
      </c>
      <c r="B4" s="8">
        <v>2.0348777233481399</v>
      </c>
      <c r="C4" s="8">
        <v>1.04103100638178</v>
      </c>
      <c r="D4" s="8">
        <v>0.99384671696636695</v>
      </c>
      <c r="E4" s="8">
        <v>0.83510415667409399</v>
      </c>
      <c r="F4" s="8">
        <v>0.30898319538223301</v>
      </c>
      <c r="G4" s="8">
        <v>0.52612096129186103</v>
      </c>
      <c r="H4" s="8">
        <v>0.44557782962845299</v>
      </c>
      <c r="I4" s="8">
        <v>2.4690644697028099</v>
      </c>
      <c r="J4" s="8">
        <v>9.4984885200000004</v>
      </c>
      <c r="K4" s="8">
        <v>61.756582332500003</v>
      </c>
      <c r="L4" s="8">
        <v>71.255070852499998</v>
      </c>
      <c r="M4" s="8">
        <v>14.7254787875</v>
      </c>
      <c r="N4" s="8">
        <v>1.37021210685797</v>
      </c>
      <c r="O4" s="8">
        <v>1.46414534275</v>
      </c>
      <c r="P4" s="8">
        <v>0.127087078081421</v>
      </c>
      <c r="Q4" s="17">
        <v>0.67598830617336503</v>
      </c>
      <c r="R4" s="17">
        <v>0.79356135285790896</v>
      </c>
      <c r="S4" s="17">
        <v>0.13021396539586699</v>
      </c>
    </row>
    <row r="5" spans="1:19" x14ac:dyDescent="0.15">
      <c r="A5" s="3" t="s">
        <v>12</v>
      </c>
      <c r="B5" s="8">
        <v>1.60790598995649</v>
      </c>
      <c r="C5" s="8">
        <v>0.541754890440584</v>
      </c>
      <c r="D5" s="8">
        <v>1.06615109951591</v>
      </c>
      <c r="E5" s="8">
        <v>0.614699864165558</v>
      </c>
      <c r="F5" s="8">
        <v>0.313196340230878</v>
      </c>
      <c r="G5" s="8">
        <v>0.30150352393468</v>
      </c>
      <c r="H5" s="8">
        <v>1.09300636712705</v>
      </c>
      <c r="I5" s="8">
        <v>2.2408536016707399</v>
      </c>
      <c r="J5" s="8">
        <v>-1.1742700125000001</v>
      </c>
      <c r="K5" s="8">
        <v>56.651258040000002</v>
      </c>
      <c r="L5" s="8">
        <v>57.825528052499998</v>
      </c>
      <c r="M5" s="8">
        <v>1.1646306474999999</v>
      </c>
      <c r="N5" s="8">
        <v>1.32859204488469</v>
      </c>
      <c r="O5" s="8">
        <v>1.3286138832500001</v>
      </c>
      <c r="P5" s="8">
        <v>0.109232503608071</v>
      </c>
      <c r="Q5" s="17">
        <v>0.29588938841713402</v>
      </c>
      <c r="R5" s="17">
        <v>0.28440257791687901</v>
      </c>
      <c r="S5" s="17">
        <v>0.61307832504840498</v>
      </c>
    </row>
    <row r="6" spans="1:19" x14ac:dyDescent="0.15">
      <c r="A6" s="3" t="s">
        <v>13</v>
      </c>
      <c r="B6" s="8">
        <v>1.8151240203749801</v>
      </c>
      <c r="C6" s="8">
        <v>0.78804264240146504</v>
      </c>
      <c r="D6" s="8">
        <v>1.0270813779735199</v>
      </c>
      <c r="E6" s="8">
        <v>0.863271950095719</v>
      </c>
      <c r="F6" s="8">
        <v>0.28707387940099299</v>
      </c>
      <c r="G6" s="8">
        <v>0.57619807069472595</v>
      </c>
      <c r="H6" s="8">
        <v>0.73591992841213205</v>
      </c>
      <c r="I6" s="8">
        <v>2.2023457216967399</v>
      </c>
      <c r="J6" s="8">
        <v>9.1646172774999997</v>
      </c>
      <c r="K6" s="8">
        <v>66.447428180000003</v>
      </c>
      <c r="L6" s="8">
        <v>75.612045457500002</v>
      </c>
      <c r="M6" s="8">
        <v>12.323079594999999</v>
      </c>
      <c r="N6" s="8">
        <v>1.1345553422855701</v>
      </c>
      <c r="O6" s="8">
        <v>1.26453391125</v>
      </c>
      <c r="P6" s="8">
        <v>8.7038175009570104E-2</v>
      </c>
      <c r="Q6" s="17">
        <v>0.46538047616060002</v>
      </c>
      <c r="R6" s="17">
        <v>0.36419290831079498</v>
      </c>
      <c r="S6" s="17">
        <v>0.163692209420012</v>
      </c>
    </row>
    <row r="7" spans="1:19" x14ac:dyDescent="0.15">
      <c r="A7" s="3" t="s">
        <v>14</v>
      </c>
      <c r="B7" s="8">
        <v>1.75593111461123</v>
      </c>
      <c r="C7" s="8">
        <v>1.03384509482583</v>
      </c>
      <c r="D7" s="8">
        <v>0.722086019785394</v>
      </c>
      <c r="E7" s="8">
        <v>0.72571086594275902</v>
      </c>
      <c r="F7" s="8">
        <v>0.31159498726398899</v>
      </c>
      <c r="G7" s="8">
        <v>0.41411587867876898</v>
      </c>
      <c r="H7" s="8">
        <v>0.432964507040695</v>
      </c>
      <c r="I7" s="8">
        <v>2.1281563927416398</v>
      </c>
      <c r="J7" s="8">
        <v>19.059083954999998</v>
      </c>
      <c r="K7" s="8">
        <v>60.25743422</v>
      </c>
      <c r="L7" s="8">
        <v>79.316518174999999</v>
      </c>
      <c r="M7" s="8">
        <v>21.370403727500001</v>
      </c>
      <c r="N7" s="8">
        <v>1.3536439384165799</v>
      </c>
      <c r="O7" s="8">
        <v>1.3877680132500001</v>
      </c>
      <c r="P7" s="8">
        <v>8.5056460022088595E-2</v>
      </c>
      <c r="Q7" s="17">
        <v>0.52318092312075903</v>
      </c>
      <c r="R7" s="17">
        <v>0.81009800092057305</v>
      </c>
      <c r="S7" s="17">
        <v>-8.0761664388206596E-3</v>
      </c>
    </row>
    <row r="8" spans="1:19" x14ac:dyDescent="0.15">
      <c r="A8" s="3" t="s">
        <v>15</v>
      </c>
      <c r="B8" s="8">
        <v>1.8200988332013599</v>
      </c>
      <c r="C8" s="8">
        <v>0.64372984882754003</v>
      </c>
      <c r="D8" s="8">
        <v>1.1763689843738201</v>
      </c>
      <c r="E8" s="8">
        <v>0.71860294334601704</v>
      </c>
      <c r="F8" s="8">
        <v>0.19816412398123701</v>
      </c>
      <c r="G8" s="8">
        <v>0.52043881936477998</v>
      </c>
      <c r="H8" s="8">
        <v>0.40182356534125402</v>
      </c>
      <c r="I8" s="8">
        <v>2.09021823257206</v>
      </c>
      <c r="J8" s="8">
        <v>10.515848963333299</v>
      </c>
      <c r="K8" s="8">
        <v>70.012817420000005</v>
      </c>
      <c r="L8" s="8">
        <v>80.528666383333302</v>
      </c>
      <c r="M8" s="8">
        <v>15.6456358266667</v>
      </c>
      <c r="N8" s="8">
        <v>1.14732635804211</v>
      </c>
      <c r="O8" s="8">
        <v>1.2297854646666699</v>
      </c>
      <c r="P8" s="8">
        <v>0.14132095073860401</v>
      </c>
      <c r="Q8" s="17">
        <v>0.50614305021971695</v>
      </c>
      <c r="R8" s="17">
        <v>0.61444048105444404</v>
      </c>
      <c r="S8" s="17">
        <v>-1.05956677970172E-2</v>
      </c>
    </row>
    <row r="9" spans="1:19" x14ac:dyDescent="0.15">
      <c r="A9" s="3" t="s">
        <v>16</v>
      </c>
      <c r="B9" s="8">
        <v>2.0998117016134898</v>
      </c>
      <c r="C9" s="8">
        <v>1.35481464289233</v>
      </c>
      <c r="D9" s="8">
        <v>0.74499705872115995</v>
      </c>
      <c r="E9" s="8">
        <v>0.72574187974831506</v>
      </c>
      <c r="F9" s="8">
        <v>0.47889980879655802</v>
      </c>
      <c r="G9" s="8">
        <v>0.246842070951757</v>
      </c>
      <c r="H9" s="8">
        <v>0.70432292967425303</v>
      </c>
      <c r="I9" s="8">
        <v>2.5431932334533198</v>
      </c>
      <c r="J9" s="8">
        <v>7.7595535599999996</v>
      </c>
      <c r="K9" s="8">
        <v>74.805947990000007</v>
      </c>
      <c r="L9" s="8">
        <v>82.565501549999993</v>
      </c>
      <c r="M9" s="8">
        <v>13.9970377</v>
      </c>
      <c r="N9" s="8">
        <v>1.4829941364102599</v>
      </c>
      <c r="O9" s="8">
        <v>1.4459192830000001</v>
      </c>
      <c r="P9" s="8">
        <v>0.12098107101694899</v>
      </c>
      <c r="Q9" s="17">
        <v>0.66603760946286605</v>
      </c>
      <c r="R9" s="17">
        <v>0.91290572879051701</v>
      </c>
      <c r="S9" s="17">
        <v>0.244569312516936</v>
      </c>
    </row>
    <row r="10" spans="1:19" x14ac:dyDescent="0.15">
      <c r="A10" s="3" t="s">
        <v>17</v>
      </c>
      <c r="B10" s="8">
        <v>1.9328407102155301</v>
      </c>
      <c r="C10" s="8">
        <v>0.31886552325700002</v>
      </c>
      <c r="D10" s="8">
        <v>1.6139751869585299</v>
      </c>
      <c r="E10" s="8">
        <v>0.91295402870051201</v>
      </c>
      <c r="F10" s="8">
        <v>0.15121759832853901</v>
      </c>
      <c r="G10" s="8">
        <v>0.76173643037197303</v>
      </c>
      <c r="H10" s="8">
        <v>0.67757881210325199</v>
      </c>
      <c r="I10" s="8">
        <v>2.0547183612822599</v>
      </c>
      <c r="J10" s="8">
        <v>8.1198838475000006</v>
      </c>
      <c r="K10" s="8">
        <v>74.083207037500003</v>
      </c>
      <c r="L10" s="8">
        <v>82.203090884999995</v>
      </c>
      <c r="M10" s="8">
        <v>12.664319150000001</v>
      </c>
      <c r="N10" s="8">
        <v>1.1319112775426701</v>
      </c>
      <c r="O10" s="8">
        <v>1.2167155267500001</v>
      </c>
      <c r="P10" s="8">
        <v>8.3536012435785303E-2</v>
      </c>
      <c r="Q10" s="17">
        <v>0.48946837862399201</v>
      </c>
      <c r="R10" s="17">
        <v>0.45324371541995601</v>
      </c>
      <c r="S10" s="17">
        <v>6.9075843470487105E-2</v>
      </c>
    </row>
    <row r="11" spans="1:19" x14ac:dyDescent="0.15">
      <c r="A11" s="3" t="s">
        <v>18</v>
      </c>
      <c r="B11" s="8">
        <v>1.24182801817843</v>
      </c>
      <c r="C11" s="8">
        <v>0.52699794636501696</v>
      </c>
      <c r="D11" s="8">
        <v>0.71483007181340996</v>
      </c>
      <c r="E11" s="8">
        <v>0.59021299999778898</v>
      </c>
      <c r="F11" s="8">
        <v>0.203306808865858</v>
      </c>
      <c r="G11" s="8">
        <v>0.38690619113193098</v>
      </c>
      <c r="H11" s="8">
        <v>0.42973363639588003</v>
      </c>
      <c r="I11" s="8">
        <v>1.49037756525131</v>
      </c>
      <c r="J11" s="8">
        <v>5.0752435924999997</v>
      </c>
      <c r="K11" s="8">
        <v>62.370799824999999</v>
      </c>
      <c r="L11" s="8">
        <v>67.446043417499993</v>
      </c>
      <c r="M11" s="8">
        <v>7.4016000799999997</v>
      </c>
      <c r="N11" s="8">
        <v>1.0111733037550299</v>
      </c>
      <c r="O11" s="8">
        <v>1.19722111725</v>
      </c>
      <c r="P11" s="8">
        <v>0.146707283801256</v>
      </c>
      <c r="Q11" s="17">
        <v>0.364336260509323</v>
      </c>
      <c r="R11" s="17">
        <v>0.30932001585322899</v>
      </c>
      <c r="S11" s="17">
        <v>0.33189939451779199</v>
      </c>
    </row>
    <row r="12" spans="1:19" x14ac:dyDescent="0.15">
      <c r="A12" s="3" t="s">
        <v>19</v>
      </c>
      <c r="B12" s="8">
        <v>1.3404246850683601</v>
      </c>
      <c r="C12" s="8">
        <v>1.0585001763986901</v>
      </c>
      <c r="D12" s="8">
        <v>0.281924508669674</v>
      </c>
      <c r="E12" s="8">
        <v>0.62447385462011495</v>
      </c>
      <c r="F12" s="8">
        <v>0.37652813317367301</v>
      </c>
      <c r="G12" s="8">
        <v>0.247945721446441</v>
      </c>
      <c r="H12" s="8">
        <v>0.93021654123250497</v>
      </c>
      <c r="I12" s="8">
        <v>2.16405323101498</v>
      </c>
      <c r="J12" s="8">
        <v>4.9744064999999997</v>
      </c>
      <c r="K12" s="8">
        <v>61.698231747500003</v>
      </c>
      <c r="L12" s="8">
        <v>66.672638247500004</v>
      </c>
      <c r="M12" s="8">
        <v>10.70704565</v>
      </c>
      <c r="N12" s="8">
        <v>1.1727705380253599</v>
      </c>
      <c r="O12" s="8">
        <v>1.29888999625</v>
      </c>
      <c r="P12" s="8">
        <v>9.1105895186487804E-2</v>
      </c>
      <c r="Q12" s="17">
        <v>0.36235877740962003</v>
      </c>
      <c r="R12" s="17">
        <v>0.45288590666926898</v>
      </c>
      <c r="S12" s="17">
        <v>0.122974974765929</v>
      </c>
    </row>
    <row r="13" spans="1:19" x14ac:dyDescent="0.15">
      <c r="A13" s="3" t="s">
        <v>20</v>
      </c>
      <c r="B13" s="8">
        <v>2.3047903968068701</v>
      </c>
      <c r="C13" s="8">
        <v>0.95268300228278202</v>
      </c>
      <c r="D13" s="8">
        <v>1.35210739452408</v>
      </c>
      <c r="E13" s="8">
        <v>0.87026751500619803</v>
      </c>
      <c r="F13" s="8">
        <v>0.26304691536601499</v>
      </c>
      <c r="G13" s="8">
        <v>0.60722059964018305</v>
      </c>
      <c r="H13" s="8">
        <v>0.64209743031945898</v>
      </c>
      <c r="I13" s="8">
        <v>2.6795970150443602</v>
      </c>
      <c r="J13" s="8">
        <v>8.4341793225000004</v>
      </c>
      <c r="K13" s="8">
        <v>67.530873652500006</v>
      </c>
      <c r="L13" s="8">
        <v>75.965052975000006</v>
      </c>
      <c r="M13" s="8">
        <v>12.537584087500001</v>
      </c>
      <c r="N13" s="8">
        <v>1.23302093206311</v>
      </c>
      <c r="O13" s="8">
        <v>1.3467166312500001</v>
      </c>
      <c r="P13" s="8">
        <v>7.3838067791756806E-2</v>
      </c>
      <c r="Q13" s="17">
        <v>0.58856032635857403</v>
      </c>
      <c r="R13" s="17">
        <v>0.77964842754566099</v>
      </c>
      <c r="S13" s="17">
        <v>0.20383075295153999</v>
      </c>
    </row>
    <row r="14" spans="1:19" x14ac:dyDescent="0.15">
      <c r="A14" s="3" t="s">
        <v>21</v>
      </c>
      <c r="B14" s="8">
        <v>1.3563495755475301</v>
      </c>
      <c r="C14" s="8">
        <v>0.88519830812206002</v>
      </c>
      <c r="D14" s="8">
        <v>0.47115126742547098</v>
      </c>
      <c r="E14" s="8">
        <v>0.52414734418950504</v>
      </c>
      <c r="F14" s="8">
        <v>0.30454684133099802</v>
      </c>
      <c r="G14" s="8">
        <v>0.21960050285850699</v>
      </c>
      <c r="H14" s="8">
        <v>0.53367817598671696</v>
      </c>
      <c r="I14" s="8">
        <v>1.7644922193011201</v>
      </c>
      <c r="J14" s="8">
        <v>9.0936291975000003</v>
      </c>
      <c r="K14" s="8">
        <v>65.245082082500005</v>
      </c>
      <c r="L14" s="8">
        <v>74.338711279999998</v>
      </c>
      <c r="M14" s="8">
        <v>12.614434514999999</v>
      </c>
      <c r="N14" s="8">
        <v>1.29779091268256</v>
      </c>
      <c r="O14" s="8">
        <v>1.3299937639999999</v>
      </c>
      <c r="P14" s="8">
        <v>5.9893249177677702E-2</v>
      </c>
      <c r="Q14" s="17">
        <v>0.37083953487926802</v>
      </c>
      <c r="R14" s="17">
        <v>0.65642149212283096</v>
      </c>
      <c r="S14" s="17">
        <v>9.7165074120290698E-2</v>
      </c>
    </row>
    <row r="15" spans="1:19" x14ac:dyDescent="0.15">
      <c r="A15" s="3" t="s">
        <v>22</v>
      </c>
      <c r="B15" s="8">
        <v>2.4279993128154902</v>
      </c>
      <c r="C15" s="8">
        <v>0.54349032982261203</v>
      </c>
      <c r="D15" s="8">
        <v>1.8845089829928801</v>
      </c>
      <c r="E15" s="8">
        <v>0.96926259416899696</v>
      </c>
      <c r="F15" s="8">
        <v>0.277000704562682</v>
      </c>
      <c r="G15" s="8">
        <v>0.69226188960631496</v>
      </c>
      <c r="H15" s="8">
        <v>0.70938314778576295</v>
      </c>
      <c r="I15" s="8">
        <v>2.5533510770930401</v>
      </c>
      <c r="J15" s="8">
        <v>5.8257808324999996</v>
      </c>
      <c r="K15" s="8">
        <v>64.361815562499999</v>
      </c>
      <c r="L15" s="8">
        <v>70.187596395</v>
      </c>
      <c r="M15" s="8">
        <v>6.0385201825000001</v>
      </c>
      <c r="N15" s="8">
        <v>1.18657388421968</v>
      </c>
      <c r="O15" s="8">
        <v>1.1774191032500001</v>
      </c>
      <c r="P15" s="8">
        <v>6.4351827344225204E-2</v>
      </c>
      <c r="Q15" s="17">
        <v>0.45051032693672199</v>
      </c>
      <c r="R15" s="17">
        <v>0.107587009197465</v>
      </c>
      <c r="S15" s="17">
        <v>0.21743137021203801</v>
      </c>
    </row>
    <row r="16" spans="1:19" x14ac:dyDescent="0.15">
      <c r="A16" s="3" t="s">
        <v>23</v>
      </c>
      <c r="B16" s="8">
        <v>1.98156477681892</v>
      </c>
      <c r="C16" s="8">
        <v>0.82381686184953895</v>
      </c>
      <c r="D16" s="8">
        <v>1.1577479149693899</v>
      </c>
      <c r="E16" s="8">
        <v>1.4026513908656799</v>
      </c>
      <c r="F16" s="8">
        <v>0.80376170061846497</v>
      </c>
      <c r="G16" s="8">
        <v>0.59888969024721095</v>
      </c>
      <c r="H16" s="8">
        <v>0.71383095602527902</v>
      </c>
      <c r="I16" s="8">
        <v>1.76077228954114</v>
      </c>
      <c r="J16" s="8">
        <v>17.711927960000001</v>
      </c>
      <c r="K16" s="8">
        <v>50.516688109999997</v>
      </c>
      <c r="L16" s="8">
        <v>68.228616070000001</v>
      </c>
      <c r="M16" s="8">
        <v>21.318403924999998</v>
      </c>
      <c r="N16" s="8">
        <v>0.363876174666667</v>
      </c>
      <c r="O16" s="8">
        <v>0.81872139300000002</v>
      </c>
      <c r="P16" s="8">
        <v>0.157588239259777</v>
      </c>
      <c r="Q16" s="17">
        <v>0.55230042568722504</v>
      </c>
      <c r="R16" s="17">
        <v>0.34809243327549699</v>
      </c>
      <c r="S16" s="17">
        <v>1.0631210227543399E-2</v>
      </c>
    </row>
    <row r="17" spans="1:19" x14ac:dyDescent="0.15">
      <c r="A17" s="3" t="s">
        <v>24</v>
      </c>
      <c r="B17" s="8">
        <v>2.0676633889280498</v>
      </c>
      <c r="C17" s="8">
        <v>0.90186628131021196</v>
      </c>
      <c r="D17" s="8">
        <v>1.1657971076178399</v>
      </c>
      <c r="E17" s="8">
        <v>1.00554818203784</v>
      </c>
      <c r="F17" s="8">
        <v>0.63130748107740398</v>
      </c>
      <c r="G17" s="8">
        <v>0.37424070096043199</v>
      </c>
      <c r="H17" s="8">
        <v>1.0420423223616999</v>
      </c>
      <c r="I17" s="8">
        <v>2.6206686991802801</v>
      </c>
      <c r="J17" s="8">
        <v>3.5797662433333302</v>
      </c>
      <c r="K17" s="8">
        <v>68.712772916666694</v>
      </c>
      <c r="L17" s="8">
        <v>72.292539160000004</v>
      </c>
      <c r="M17" s="8">
        <v>8.9766839899999997</v>
      </c>
      <c r="N17" s="8">
        <v>1.20678137230872</v>
      </c>
      <c r="O17" s="8">
        <v>1.3001416026666699</v>
      </c>
      <c r="P17" s="8">
        <v>0.107280185927962</v>
      </c>
      <c r="Q17" s="17">
        <v>0.486440598699236</v>
      </c>
      <c r="R17" s="17">
        <v>0.41995242201705102</v>
      </c>
      <c r="S17" s="17">
        <v>0.55172165131991302</v>
      </c>
    </row>
    <row r="18" spans="1:19" x14ac:dyDescent="0.15">
      <c r="A18" s="3" t="s">
        <v>25</v>
      </c>
      <c r="B18" s="8">
        <v>2.6687086192045899</v>
      </c>
      <c r="C18" s="8">
        <v>0.88234210762793197</v>
      </c>
      <c r="D18" s="8">
        <v>1.78636651157666</v>
      </c>
      <c r="E18" s="8">
        <v>1.32856408595202</v>
      </c>
      <c r="F18" s="8">
        <v>0.40706497420030702</v>
      </c>
      <c r="G18" s="8">
        <v>0.92149911175171395</v>
      </c>
      <c r="H18" s="8">
        <v>1.17956567847128</v>
      </c>
      <c r="I18" s="8">
        <v>3.3108492188330301</v>
      </c>
      <c r="J18" s="8">
        <v>3.2873675475000002</v>
      </c>
      <c r="K18" s="8">
        <v>66.811515510000007</v>
      </c>
      <c r="L18" s="8">
        <v>70.098883057500004</v>
      </c>
      <c r="M18" s="8">
        <v>6.1178814975</v>
      </c>
      <c r="N18" s="8">
        <v>0.90107175331749101</v>
      </c>
      <c r="O18" s="8">
        <v>1.09934760825</v>
      </c>
      <c r="P18" s="8">
        <v>6.2439797473661199E-2</v>
      </c>
      <c r="Q18" s="17">
        <v>0.48839033238514501</v>
      </c>
      <c r="R18" s="17">
        <v>0.456091143620448</v>
      </c>
      <c r="S18" s="17">
        <v>0.26688925618767501</v>
      </c>
    </row>
    <row r="19" spans="1:19" x14ac:dyDescent="0.15">
      <c r="A19" s="3" t="s">
        <v>26</v>
      </c>
      <c r="B19" s="8">
        <v>1.9461580008199599</v>
      </c>
      <c r="C19" s="8">
        <v>1.0582256297402399</v>
      </c>
      <c r="D19" s="8">
        <v>0.88793237107972101</v>
      </c>
      <c r="E19" s="8">
        <v>0.705257302685807</v>
      </c>
      <c r="F19" s="8">
        <v>0.27730933719734102</v>
      </c>
      <c r="G19" s="8">
        <v>0.42794796548846598</v>
      </c>
      <c r="H19" s="8">
        <v>0.48329227454440399</v>
      </c>
      <c r="I19" s="8">
        <v>2.4012568533549499</v>
      </c>
      <c r="J19" s="8">
        <v>10.4203579325</v>
      </c>
      <c r="K19" s="8">
        <v>66.020843077500004</v>
      </c>
      <c r="L19" s="8">
        <v>76.44120101</v>
      </c>
      <c r="M19" s="8">
        <v>13.915662015000001</v>
      </c>
      <c r="N19" s="8">
        <v>1.26627234590928</v>
      </c>
      <c r="O19" s="8">
        <v>1.3101454015</v>
      </c>
      <c r="P19" s="8">
        <v>7.6991139371040199E-2</v>
      </c>
      <c r="Q19" s="17">
        <v>0.56072940121418502</v>
      </c>
      <c r="R19" s="17">
        <v>0.93923144067690001</v>
      </c>
      <c r="S19" s="17">
        <v>0.113146030702842</v>
      </c>
    </row>
    <row r="20" spans="1:19" x14ac:dyDescent="0.15">
      <c r="A20" s="3" t="s">
        <v>27</v>
      </c>
      <c r="B20" s="8">
        <v>1.77421255103243</v>
      </c>
      <c r="C20" s="8">
        <v>0.87990078375982395</v>
      </c>
      <c r="D20" s="8">
        <v>0.89431176727260597</v>
      </c>
      <c r="E20" s="8">
        <v>0.73685337737756096</v>
      </c>
      <c r="F20" s="8">
        <v>0.329429627108139</v>
      </c>
      <c r="G20" s="8">
        <v>0.40742375026942101</v>
      </c>
      <c r="H20" s="8">
        <v>0.58780224602455</v>
      </c>
      <c r="I20" s="8">
        <v>2.08992316879044</v>
      </c>
      <c r="J20" s="8">
        <v>6.4122825800000003</v>
      </c>
      <c r="K20" s="8">
        <v>70.226364485000005</v>
      </c>
      <c r="L20" s="8">
        <v>76.638647065000001</v>
      </c>
      <c r="M20" s="8">
        <v>9.2787610075</v>
      </c>
      <c r="N20" s="8">
        <v>1.4780615585477399</v>
      </c>
      <c r="O20" s="8">
        <v>1.53926406475</v>
      </c>
      <c r="P20" s="8">
        <v>0.14749277407792499</v>
      </c>
      <c r="Q20" s="17">
        <v>0.528461979708853</v>
      </c>
      <c r="R20" s="17">
        <v>0.64190204533255601</v>
      </c>
      <c r="S20" s="17">
        <v>0.41830963727431802</v>
      </c>
    </row>
    <row r="21" spans="1:19" x14ac:dyDescent="0.15">
      <c r="A21" s="3" t="s">
        <v>28</v>
      </c>
      <c r="B21" s="8">
        <v>1.18692597256368</v>
      </c>
      <c r="C21" s="8">
        <v>0.79515554734524396</v>
      </c>
      <c r="D21" s="8">
        <v>0.39177042521843303</v>
      </c>
      <c r="E21" s="8">
        <v>0.70783076893517705</v>
      </c>
      <c r="F21" s="8">
        <v>0.47139582070256603</v>
      </c>
      <c r="G21" s="8">
        <v>0.23643494823261199</v>
      </c>
      <c r="H21" s="8">
        <v>1.4388924200329101</v>
      </c>
      <c r="I21" s="8">
        <v>2.4586259799198</v>
      </c>
      <c r="J21" s="8">
        <v>-1.3115502166666699</v>
      </c>
      <c r="K21" s="8">
        <v>58.717260923333299</v>
      </c>
      <c r="L21" s="8">
        <v>60.028811140000002</v>
      </c>
      <c r="M21" s="8">
        <v>9.1831886666666598E-2</v>
      </c>
      <c r="N21" s="8">
        <v>0.999767480785139</v>
      </c>
      <c r="O21" s="8">
        <v>1.246776796</v>
      </c>
      <c r="P21" s="8">
        <v>8.3434193272759596E-2</v>
      </c>
      <c r="Q21" s="17">
        <v>0.22770258974124999</v>
      </c>
      <c r="R21" s="17">
        <v>8.3147620116931095E-2</v>
      </c>
      <c r="S21" s="17">
        <v>0.408467600103396</v>
      </c>
    </row>
    <row r="22" spans="1:19" x14ac:dyDescent="0.15">
      <c r="A22" s="3" t="s">
        <v>29</v>
      </c>
      <c r="B22" s="8">
        <v>1.4016284275608399</v>
      </c>
      <c r="C22" s="8">
        <v>0.58328943446450798</v>
      </c>
      <c r="D22" s="8">
        <v>0.80571727082544897</v>
      </c>
      <c r="E22" s="8">
        <v>0.65127524070070197</v>
      </c>
      <c r="F22" s="8">
        <v>0.30019213840235998</v>
      </c>
      <c r="G22" s="8">
        <v>0.351083102298342</v>
      </c>
      <c r="H22" s="8">
        <v>0.84120398116986606</v>
      </c>
      <c r="I22" s="8">
        <v>1.8741729665873701</v>
      </c>
      <c r="J22" s="8">
        <v>6.4178950324999997</v>
      </c>
      <c r="K22" s="8">
        <v>63.577073522500001</v>
      </c>
      <c r="L22" s="8">
        <v>69.994968555</v>
      </c>
      <c r="M22" s="8">
        <v>7.6817425574999998</v>
      </c>
      <c r="N22" s="8">
        <v>1.2122590698009701</v>
      </c>
      <c r="O22" s="8">
        <v>1.2295396430000001</v>
      </c>
      <c r="P22" s="8">
        <v>3.4855919928367902E-2</v>
      </c>
      <c r="Q22" s="17">
        <v>0.33746661242249398</v>
      </c>
      <c r="R22" s="17">
        <v>0.191912642406531</v>
      </c>
      <c r="S22" s="17">
        <v>7.9658615549900294E-2</v>
      </c>
    </row>
    <row r="23" spans="1:19" x14ac:dyDescent="0.15">
      <c r="A23" s="3" t="s">
        <v>30</v>
      </c>
      <c r="B23" s="8">
        <v>2.2377939785641701</v>
      </c>
      <c r="C23" s="8">
        <v>0.66306549926968805</v>
      </c>
      <c r="D23" s="8">
        <v>1.57472847929448</v>
      </c>
      <c r="E23" s="8">
        <v>0.92514504005577702</v>
      </c>
      <c r="F23" s="8">
        <v>0.28715390206013103</v>
      </c>
      <c r="G23" s="8">
        <v>0.637991137995646</v>
      </c>
      <c r="H23" s="8">
        <v>0.916262527909946</v>
      </c>
      <c r="I23" s="8">
        <v>2.56347266868088</v>
      </c>
      <c r="J23" s="8">
        <v>3.1567933199999998</v>
      </c>
      <c r="K23" s="8">
        <v>64.743392060000005</v>
      </c>
      <c r="L23" s="8">
        <v>67.900185379999996</v>
      </c>
      <c r="M23" s="8">
        <v>7.0315971975</v>
      </c>
      <c r="N23" s="8">
        <v>1.3598094406785399</v>
      </c>
      <c r="O23" s="8">
        <v>1.3482766155000001</v>
      </c>
      <c r="P23" s="8">
        <v>8.4061178657023505E-2</v>
      </c>
      <c r="Q23" s="17">
        <v>0.57573503960226402</v>
      </c>
      <c r="R23" s="17">
        <v>0.36112014878901499</v>
      </c>
      <c r="S23" s="17">
        <v>0.28440284358826801</v>
      </c>
    </row>
    <row r="24" spans="1:19" x14ac:dyDescent="0.15">
      <c r="A24" s="3" t="s">
        <v>31</v>
      </c>
      <c r="B24" s="8">
        <v>1.7476093057923601</v>
      </c>
      <c r="C24" s="8">
        <v>0.96194251598762504</v>
      </c>
      <c r="D24" s="8">
        <v>0.78566678980473104</v>
      </c>
      <c r="E24" s="8">
        <v>0.56280469876334505</v>
      </c>
      <c r="F24" s="8">
        <v>0.25726324118118798</v>
      </c>
      <c r="G24" s="8">
        <v>0.30554145758215701</v>
      </c>
      <c r="H24" s="8">
        <v>0.380637815395163</v>
      </c>
      <c r="I24" s="8">
        <v>2.1156179875234402</v>
      </c>
      <c r="J24" s="8">
        <v>6.8106595350000001</v>
      </c>
      <c r="K24" s="8">
        <v>69.256458882499999</v>
      </c>
      <c r="L24" s="8">
        <v>76.067118417499998</v>
      </c>
      <c r="M24" s="8">
        <v>10.909309205</v>
      </c>
      <c r="N24" s="8">
        <v>1.3211397795677799</v>
      </c>
      <c r="O24" s="8">
        <v>1.2452190997499999</v>
      </c>
      <c r="P24" s="8">
        <v>4.1680578429731101E-2</v>
      </c>
      <c r="Q24" s="17">
        <v>0.48273257506793898</v>
      </c>
      <c r="R24" s="17">
        <v>0.737975601541071</v>
      </c>
      <c r="S24" s="17">
        <v>0.10913830617459699</v>
      </c>
    </row>
    <row r="25" spans="1:19" x14ac:dyDescent="0.15">
      <c r="A25" s="3" t="s">
        <v>32</v>
      </c>
      <c r="B25" s="8">
        <v>2.4964306366857101</v>
      </c>
      <c r="C25" s="8">
        <v>1.4047868725630099</v>
      </c>
      <c r="D25" s="8">
        <v>1.0916437641227099</v>
      </c>
      <c r="E25" s="8">
        <v>0.91801616074954595</v>
      </c>
      <c r="F25" s="8">
        <v>0.45189924986713498</v>
      </c>
      <c r="G25" s="8">
        <v>0.46611691088241203</v>
      </c>
      <c r="H25" s="8">
        <v>0.811689940539291</v>
      </c>
      <c r="I25" s="8">
        <v>3.1722303475786999</v>
      </c>
      <c r="J25" s="8">
        <v>3.1476719800000001</v>
      </c>
      <c r="K25" s="8">
        <v>67.185344737500003</v>
      </c>
      <c r="L25" s="8">
        <v>70.333016717500001</v>
      </c>
      <c r="M25" s="8">
        <v>8.7192109974999994</v>
      </c>
      <c r="N25" s="8">
        <v>1.43902951234851</v>
      </c>
      <c r="O25" s="8">
        <v>1.4958500964999999</v>
      </c>
      <c r="P25" s="8">
        <v>7.6520095246459099E-2</v>
      </c>
      <c r="Q25" s="17">
        <v>0.58053641291161395</v>
      </c>
      <c r="R25" s="17">
        <v>0.84573893266201305</v>
      </c>
      <c r="S25" s="17">
        <v>0.45037196078021202</v>
      </c>
    </row>
    <row r="26" spans="1:19" x14ac:dyDescent="0.15">
      <c r="A26" s="3" t="s">
        <v>33</v>
      </c>
      <c r="B26" s="8">
        <v>1.9737042952233701</v>
      </c>
      <c r="C26" s="8">
        <v>0.57726712639681099</v>
      </c>
      <c r="D26" s="8">
        <v>1.39643716882656</v>
      </c>
      <c r="E26" s="8">
        <v>0.82118591709490096</v>
      </c>
      <c r="F26" s="8">
        <v>0.24390429172224001</v>
      </c>
      <c r="G26" s="8">
        <v>0.57728162537266103</v>
      </c>
      <c r="H26" s="8">
        <v>1.0281340578983</v>
      </c>
      <c r="I26" s="8">
        <v>2.5751710706789499</v>
      </c>
      <c r="J26" s="8">
        <v>2.3776742199999998</v>
      </c>
      <c r="K26" s="8">
        <v>59.895268052500001</v>
      </c>
      <c r="L26" s="8">
        <v>62.272942272500003</v>
      </c>
      <c r="M26" s="8">
        <v>4.8206480950000001</v>
      </c>
      <c r="N26" s="8">
        <v>1.29233629255377</v>
      </c>
      <c r="O26" s="8">
        <v>1.3394348885</v>
      </c>
      <c r="P26" s="8">
        <v>7.0342166903466105E-2</v>
      </c>
      <c r="Q26" s="17">
        <v>0.38889214171785003</v>
      </c>
      <c r="R26" s="17">
        <v>0.117224513219574</v>
      </c>
      <c r="S26" s="17">
        <v>0.32471721926220998</v>
      </c>
    </row>
    <row r="27" spans="1:19" x14ac:dyDescent="0.15">
      <c r="A27" s="3" t="s">
        <v>34</v>
      </c>
      <c r="B27" s="8">
        <v>1.8910184527265499</v>
      </c>
      <c r="C27" s="8">
        <v>0.48546180705925301</v>
      </c>
      <c r="D27" s="8">
        <v>1.4055566456672901</v>
      </c>
      <c r="E27" s="8">
        <v>0.88570925705055104</v>
      </c>
      <c r="F27" s="8">
        <v>0.24554165210509399</v>
      </c>
      <c r="G27" s="8">
        <v>0.64016760494545699</v>
      </c>
      <c r="H27" s="8">
        <v>0.63676019839597997</v>
      </c>
      <c r="I27" s="8">
        <v>2.12462368796061</v>
      </c>
      <c r="J27" s="8">
        <v>2.0771190750000001</v>
      </c>
      <c r="K27" s="8">
        <v>54.163333582500002</v>
      </c>
      <c r="L27" s="8">
        <v>56.240452657500001</v>
      </c>
      <c r="M27" s="8">
        <v>5.4266089949999996</v>
      </c>
      <c r="N27" s="8">
        <v>1.1145231304598699</v>
      </c>
      <c r="O27" s="8">
        <v>1.2636089687500001</v>
      </c>
      <c r="P27" s="8">
        <v>0.102893219494103</v>
      </c>
      <c r="Q27" s="17">
        <v>0.45221136420452601</v>
      </c>
      <c r="R27" s="17">
        <v>0.42240804067439303</v>
      </c>
      <c r="S27" s="17">
        <v>0.26761771856816602</v>
      </c>
    </row>
    <row r="28" spans="1:19" x14ac:dyDescent="0.15">
      <c r="A28" s="3" t="s">
        <v>35</v>
      </c>
      <c r="B28" s="8">
        <v>2.2047557211881901</v>
      </c>
      <c r="C28" s="8">
        <v>0.77550772749779096</v>
      </c>
      <c r="D28" s="8">
        <v>1.4292479936903999</v>
      </c>
      <c r="E28" s="8">
        <v>0.90364524988924</v>
      </c>
      <c r="F28" s="8">
        <v>0.32371073042909398</v>
      </c>
      <c r="G28" s="8">
        <v>0.57993451946014596</v>
      </c>
      <c r="H28" s="8">
        <v>0.94597290991437999</v>
      </c>
      <c r="I28" s="8">
        <v>2.6346056116512102</v>
      </c>
      <c r="J28" s="8">
        <v>4.2105747324999996</v>
      </c>
      <c r="K28" s="8">
        <v>67.759672370000004</v>
      </c>
      <c r="L28" s="8">
        <v>71.970247102499997</v>
      </c>
      <c r="M28" s="8">
        <v>10.135377050000001</v>
      </c>
      <c r="N28" s="8">
        <v>1.23670187412774</v>
      </c>
      <c r="O28" s="8">
        <v>1.267671717</v>
      </c>
      <c r="P28" s="8">
        <v>9.4230950145688996E-2</v>
      </c>
      <c r="Q28" s="17">
        <v>0.56069494736136605</v>
      </c>
      <c r="R28" s="17">
        <v>0.58823044554186998</v>
      </c>
      <c r="S28" s="17">
        <v>0.175951860795521</v>
      </c>
    </row>
    <row r="29" spans="1:19" x14ac:dyDescent="0.15">
      <c r="A29" s="3" t="s">
        <v>36</v>
      </c>
      <c r="B29" s="8">
        <v>2.3047158603392499</v>
      </c>
      <c r="C29" s="8">
        <v>0.36150556055155902</v>
      </c>
      <c r="D29" s="8">
        <v>1.9432102997876901</v>
      </c>
      <c r="E29" s="8">
        <v>1.16929486227212</v>
      </c>
      <c r="F29" s="8">
        <v>0.21413120796955801</v>
      </c>
      <c r="G29" s="8">
        <v>0.95516365430255901</v>
      </c>
      <c r="H29" s="8">
        <v>0.456127452777839</v>
      </c>
      <c r="I29" s="8">
        <v>2.5419105381030902</v>
      </c>
      <c r="J29" s="8">
        <v>4.9117809000000001</v>
      </c>
      <c r="K29" s="8">
        <v>61.938724360000002</v>
      </c>
      <c r="L29" s="8">
        <v>66.850505260000006</v>
      </c>
      <c r="M29" s="8">
        <v>6.7646383099999996</v>
      </c>
      <c r="N29" s="8">
        <v>0.89188780712481897</v>
      </c>
      <c r="O29" s="8">
        <v>1.0108067759999999</v>
      </c>
      <c r="P29" s="8">
        <v>9.71722902627737E-2</v>
      </c>
      <c r="Q29" s="17">
        <v>0.50371386995859202</v>
      </c>
      <c r="R29" s="17">
        <v>0.28656847869354002</v>
      </c>
      <c r="S29" s="17">
        <v>0.14335694806195301</v>
      </c>
    </row>
    <row r="30" spans="1:19" x14ac:dyDescent="0.15">
      <c r="A30" s="3" t="s">
        <v>37</v>
      </c>
      <c r="B30" s="8">
        <v>2.3668241925786799</v>
      </c>
      <c r="C30" s="8">
        <v>0.64432244019241702</v>
      </c>
      <c r="D30" s="8">
        <v>1.72250175238626</v>
      </c>
      <c r="E30" s="8">
        <v>1.0724512244439299</v>
      </c>
      <c r="F30" s="8">
        <v>0.35831918196957901</v>
      </c>
      <c r="G30" s="8">
        <v>0.71413204247435202</v>
      </c>
      <c r="H30" s="8">
        <v>0.61118121242595902</v>
      </c>
      <c r="I30" s="8">
        <v>2.5864937166107</v>
      </c>
      <c r="J30" s="8">
        <v>1.08386521666667</v>
      </c>
      <c r="K30" s="8">
        <v>72.284734413333297</v>
      </c>
      <c r="L30" s="8">
        <v>73.368599630000006</v>
      </c>
      <c r="M30" s="8">
        <v>4.9277085633333302</v>
      </c>
      <c r="N30" s="8">
        <v>1.30362260162566</v>
      </c>
      <c r="O30" s="8">
        <v>1.48438460433333</v>
      </c>
      <c r="P30" s="8">
        <v>8.4097855845928104E-2</v>
      </c>
      <c r="Q30" s="17">
        <v>0.81913039840896795</v>
      </c>
      <c r="R30" s="17">
        <v>0.19961565807874401</v>
      </c>
      <c r="S30" s="17">
        <v>0.56169984770317505</v>
      </c>
    </row>
    <row r="31" spans="1:19" x14ac:dyDescent="0.15">
      <c r="A31" s="3" t="s">
        <v>38</v>
      </c>
      <c r="B31" s="8">
        <v>2.6541438927033498</v>
      </c>
      <c r="C31" s="8">
        <v>1.18822286197295</v>
      </c>
      <c r="D31" s="8">
        <v>1.4659210307304</v>
      </c>
      <c r="E31" s="8">
        <v>0.96048174589958002</v>
      </c>
      <c r="F31" s="8">
        <v>0.35450519601367197</v>
      </c>
      <c r="G31" s="8">
        <v>0.60597654988590799</v>
      </c>
      <c r="H31" s="8">
        <v>0.51063438298304198</v>
      </c>
      <c r="I31" s="8">
        <v>3.1465271140250501</v>
      </c>
      <c r="J31" s="8">
        <v>2.7847895500000002</v>
      </c>
      <c r="K31" s="8">
        <v>68.155014140000006</v>
      </c>
      <c r="L31" s="8">
        <v>70.939803690000005</v>
      </c>
      <c r="M31" s="8">
        <v>6.6414954149999996</v>
      </c>
      <c r="N31" s="8">
        <v>1.2748076174663601</v>
      </c>
      <c r="O31" s="8">
        <v>1.26084916475</v>
      </c>
      <c r="P31" s="8">
        <v>7.9281110764781101E-2</v>
      </c>
      <c r="Q31" s="17">
        <v>0.51611016432799495</v>
      </c>
      <c r="R31" s="17">
        <v>0.59472906947681503</v>
      </c>
      <c r="S31" s="17">
        <v>0.230499588685072</v>
      </c>
    </row>
    <row r="32" spans="1:19" x14ac:dyDescent="0.15">
      <c r="A32" s="3" t="s">
        <v>39</v>
      </c>
      <c r="B32" s="8">
        <v>2.4392874461524801</v>
      </c>
      <c r="C32" s="8">
        <v>1.08029375510814</v>
      </c>
      <c r="D32" s="8">
        <v>1.3589936910443401</v>
      </c>
      <c r="E32" s="8">
        <v>0.91828534168724496</v>
      </c>
      <c r="F32" s="8">
        <v>0.37275550766606602</v>
      </c>
      <c r="G32" s="8">
        <v>0.54552983402117905</v>
      </c>
      <c r="H32" s="8">
        <v>0.43623598950652498</v>
      </c>
      <c r="I32" s="8">
        <v>2.61491725814362</v>
      </c>
      <c r="J32" s="8">
        <v>2.7661365149999999</v>
      </c>
      <c r="K32" s="8">
        <v>72.332319087499997</v>
      </c>
      <c r="L32" s="8">
        <v>75.098455602499996</v>
      </c>
      <c r="M32" s="8">
        <v>10.08216107</v>
      </c>
      <c r="N32" s="8">
        <v>1.4492391775071101</v>
      </c>
      <c r="O32" s="8">
        <v>1.6361995625000001</v>
      </c>
      <c r="P32" s="8">
        <v>7.0052926980784899E-2</v>
      </c>
      <c r="Q32" s="17">
        <v>0.72794821188783498</v>
      </c>
      <c r="R32" s="17">
        <v>0.99207851280659998</v>
      </c>
      <c r="S32" s="17">
        <v>0.188723748173695</v>
      </c>
    </row>
    <row r="33" spans="1:19" x14ac:dyDescent="0.15">
      <c r="A33" s="3" t="s">
        <v>172</v>
      </c>
      <c r="B33" s="28">
        <f>AVERAGE(B3:B32)</f>
        <v>1.9717490594391431</v>
      </c>
      <c r="C33" s="28">
        <f t="shared" ref="C33:S33" si="0">AVERAGE(C3:C32)</f>
        <v>0.82508964944537688</v>
      </c>
      <c r="D33" s="28">
        <f t="shared" si="0"/>
        <v>1.1462386859180709</v>
      </c>
      <c r="E33" s="28">
        <f t="shared" si="0"/>
        <v>0.84800140755202946</v>
      </c>
      <c r="F33" s="28">
        <f t="shared" si="0"/>
        <v>0.33745766196506249</v>
      </c>
      <c r="G33" s="28">
        <f t="shared" si="0"/>
        <v>0.51054374558696669</v>
      </c>
      <c r="H33" s="28">
        <f t="shared" si="0"/>
        <v>0.70649778838842081</v>
      </c>
      <c r="I33" s="28">
        <f t="shared" si="0"/>
        <v>2.371319992974859</v>
      </c>
      <c r="J33" s="28">
        <f t="shared" si="0"/>
        <v>6.2263781118611128</v>
      </c>
      <c r="K33" s="28">
        <f t="shared" si="0"/>
        <v>65.20273054591668</v>
      </c>
      <c r="L33" s="28">
        <f t="shared" si="0"/>
        <v>71.594830006388904</v>
      </c>
      <c r="M33" s="28">
        <f t="shared" si="0"/>
        <v>10.05682953077778</v>
      </c>
      <c r="N33" s="28">
        <f t="shared" si="0"/>
        <v>1.2097831439388602</v>
      </c>
      <c r="O33" s="28">
        <f t="shared" si="0"/>
        <v>1.3026207519777782</v>
      </c>
      <c r="P33" s="28">
        <f t="shared" si="0"/>
        <v>9.1354770041417441E-2</v>
      </c>
      <c r="Q33" s="28">
        <f t="shared" si="0"/>
        <v>0.50614237542841434</v>
      </c>
      <c r="R33" s="28">
        <f t="shared" si="0"/>
        <v>0.52198862532339474</v>
      </c>
      <c r="S33" s="28">
        <f t="shared" si="0"/>
        <v>0.22948823112556965</v>
      </c>
    </row>
    <row r="34" spans="1:19" x14ac:dyDescent="0.15">
      <c r="A34" s="3" t="s">
        <v>173</v>
      </c>
      <c r="B34" s="28">
        <f>STDEV(B3:B32)</f>
        <v>0.40562837105969651</v>
      </c>
      <c r="C34" s="28">
        <f t="shared" ref="C34:S34" si="1">STDEV(C3:C32)</f>
        <v>0.27192497046310532</v>
      </c>
      <c r="D34" s="28">
        <f t="shared" si="1"/>
        <v>0.43361995372222462</v>
      </c>
      <c r="E34" s="28">
        <f t="shared" si="1"/>
        <v>0.20915217222945406</v>
      </c>
      <c r="F34" s="28">
        <f t="shared" si="1"/>
        <v>0.1309195231385305</v>
      </c>
      <c r="G34" s="28">
        <f t="shared" si="1"/>
        <v>0.19048477995746549</v>
      </c>
      <c r="H34" s="28">
        <f t="shared" si="1"/>
        <v>0.26809477755352745</v>
      </c>
      <c r="I34" s="28">
        <f t="shared" si="1"/>
        <v>0.41455371603969776</v>
      </c>
      <c r="J34" s="28">
        <f t="shared" si="1"/>
        <v>4.6526441965752978</v>
      </c>
      <c r="K34" s="28">
        <f t="shared" si="1"/>
        <v>5.6983388019007011</v>
      </c>
      <c r="L34" s="28">
        <f t="shared" si="1"/>
        <v>6.6984885591100207</v>
      </c>
      <c r="M34" s="28">
        <f t="shared" si="1"/>
        <v>5.1030845986049407</v>
      </c>
      <c r="N34" s="28">
        <f t="shared" si="1"/>
        <v>0.22135830328511685</v>
      </c>
      <c r="O34" s="28">
        <f t="shared" si="1"/>
        <v>0.16114755119137864</v>
      </c>
      <c r="P34" s="28">
        <f t="shared" si="1"/>
        <v>3.017539320059788E-2</v>
      </c>
      <c r="Q34" s="28">
        <f t="shared" si="1"/>
        <v>0.1282379167054665</v>
      </c>
      <c r="R34" s="28">
        <f t="shared" si="1"/>
        <v>0.27073173218123781</v>
      </c>
      <c r="S34" s="28">
        <f t="shared" si="1"/>
        <v>0.16697572740836553</v>
      </c>
    </row>
    <row r="36" spans="1:19" x14ac:dyDescent="0.15">
      <c r="L36" s="8"/>
      <c r="M36" s="8"/>
    </row>
    <row r="38" spans="1:19" ht="14" thickBot="1" x14ac:dyDescent="0.2">
      <c r="A38" s="4" t="s">
        <v>149</v>
      </c>
    </row>
    <row r="39" spans="1:19" ht="29" thickBot="1" x14ac:dyDescent="0.2">
      <c r="A39" s="29" t="s">
        <v>148</v>
      </c>
      <c r="B39" s="10" t="s">
        <v>166</v>
      </c>
      <c r="C39" s="11" t="s">
        <v>168</v>
      </c>
      <c r="D39" s="11" t="s">
        <v>167</v>
      </c>
      <c r="E39" s="12" t="s">
        <v>170</v>
      </c>
      <c r="F39" s="12" t="s">
        <v>168</v>
      </c>
      <c r="G39" s="12" t="s">
        <v>167</v>
      </c>
      <c r="H39" s="30" t="s">
        <v>151</v>
      </c>
      <c r="I39" s="30" t="s">
        <v>152</v>
      </c>
      <c r="J39" s="13" t="s">
        <v>153</v>
      </c>
      <c r="K39" s="13" t="s">
        <v>154</v>
      </c>
      <c r="L39" s="13" t="s">
        <v>155</v>
      </c>
      <c r="M39" s="14" t="s">
        <v>156</v>
      </c>
      <c r="N39" s="15" t="s">
        <v>150</v>
      </c>
      <c r="O39" s="15" t="s">
        <v>157</v>
      </c>
      <c r="P39" s="15" t="s">
        <v>158</v>
      </c>
      <c r="Q39" s="16" t="s">
        <v>159</v>
      </c>
      <c r="R39" s="16" t="s">
        <v>160</v>
      </c>
      <c r="S39" s="16" t="s">
        <v>161</v>
      </c>
    </row>
    <row r="40" spans="1:19" x14ac:dyDescent="0.15">
      <c r="A40" s="3" t="s">
        <v>10</v>
      </c>
      <c r="B40" s="8">
        <v>1.8432274817012</v>
      </c>
      <c r="C40" s="8">
        <v>0.98455361835048405</v>
      </c>
      <c r="D40" s="8">
        <v>0.85867386335071705</v>
      </c>
      <c r="E40" s="8">
        <v>0.635871256533318</v>
      </c>
      <c r="F40" s="8">
        <v>0.27984668173862898</v>
      </c>
      <c r="G40" s="8">
        <v>0.35602457479468902</v>
      </c>
      <c r="H40" s="8">
        <v>0.50712623002793</v>
      </c>
      <c r="I40" s="8">
        <v>2.1465587510460602</v>
      </c>
      <c r="J40" s="8">
        <v>9.2893558933333296</v>
      </c>
      <c r="K40" s="8">
        <v>64.348257496666704</v>
      </c>
      <c r="L40" s="8">
        <v>73.637613389999999</v>
      </c>
      <c r="M40" s="8">
        <v>14.2393016666667</v>
      </c>
      <c r="N40" s="8">
        <v>1.4125063186143501</v>
      </c>
      <c r="O40" s="8">
        <v>1.538062662</v>
      </c>
      <c r="P40" s="8">
        <v>7.3175264711812807E-2</v>
      </c>
      <c r="Q40" s="17">
        <v>0.50732990454239801</v>
      </c>
      <c r="R40" s="17">
        <v>0.94538158662875604</v>
      </c>
      <c r="S40" s="17">
        <v>8.6218953310461796E-2</v>
      </c>
    </row>
    <row r="41" spans="1:19" x14ac:dyDescent="0.15">
      <c r="A41" s="3" t="s">
        <v>11</v>
      </c>
      <c r="B41" s="8">
        <v>2.03304869755718</v>
      </c>
      <c r="C41" s="8">
        <v>1.08503140964283</v>
      </c>
      <c r="D41" s="8">
        <v>0.94801728791435202</v>
      </c>
      <c r="E41" s="8">
        <v>0.82446970455990998</v>
      </c>
      <c r="F41" s="8">
        <v>0.31006997013347998</v>
      </c>
      <c r="G41" s="8">
        <v>0.51439973442643006</v>
      </c>
      <c r="H41" s="8">
        <v>0.47755557998781101</v>
      </c>
      <c r="I41" s="8">
        <v>2.4896927929916099</v>
      </c>
      <c r="J41" s="8">
        <v>12.881046675</v>
      </c>
      <c r="K41" s="8">
        <v>57.864860607499999</v>
      </c>
      <c r="L41" s="8">
        <v>70.745907282499999</v>
      </c>
      <c r="M41" s="8">
        <v>17.342939747500001</v>
      </c>
      <c r="N41" s="8">
        <v>1.4008633090351701</v>
      </c>
      <c r="O41" s="8">
        <v>1.4997776457500001</v>
      </c>
      <c r="P41" s="8">
        <v>0.12497045772979901</v>
      </c>
      <c r="Q41" s="17">
        <v>0.65439969290991096</v>
      </c>
      <c r="R41" s="17">
        <v>0.86220304616740995</v>
      </c>
      <c r="S41" s="17">
        <v>0.105726562395434</v>
      </c>
    </row>
    <row r="42" spans="1:19" x14ac:dyDescent="0.15">
      <c r="A42" s="3" t="s">
        <v>12</v>
      </c>
      <c r="B42" s="8">
        <v>1.5449085787787</v>
      </c>
      <c r="C42" s="8">
        <v>0.62827345918353505</v>
      </c>
      <c r="D42" s="8">
        <v>0.91663511959516197</v>
      </c>
      <c r="E42" s="8">
        <v>0.49613193904833702</v>
      </c>
      <c r="F42" s="8">
        <v>0.31231920578406802</v>
      </c>
      <c r="G42" s="8">
        <v>0.18381273326427</v>
      </c>
      <c r="H42" s="8">
        <v>1.2693716214462401</v>
      </c>
      <c r="I42" s="8">
        <v>2.4232024155591101</v>
      </c>
      <c r="J42" s="8">
        <v>0.2755546525</v>
      </c>
      <c r="K42" s="8">
        <v>55.670224422499999</v>
      </c>
      <c r="L42" s="8">
        <v>55.994619634999999</v>
      </c>
      <c r="M42" s="8">
        <v>3.3547641499999998</v>
      </c>
      <c r="N42" s="8">
        <v>1.3924197862029</v>
      </c>
      <c r="O42" s="8">
        <v>1.334351235</v>
      </c>
      <c r="P42" s="8">
        <v>0.113695077759221</v>
      </c>
      <c r="Q42" s="17">
        <v>0.37276833113667901</v>
      </c>
      <c r="R42" s="17">
        <v>0.36929467686634998</v>
      </c>
      <c r="S42" s="17">
        <v>0.57433262764936499</v>
      </c>
    </row>
    <row r="43" spans="1:19" x14ac:dyDescent="0.15">
      <c r="A43" s="3" t="s">
        <v>13</v>
      </c>
      <c r="B43" s="8">
        <v>1.7606375769498099</v>
      </c>
      <c r="C43" s="8">
        <v>0.65676643416884095</v>
      </c>
      <c r="D43" s="8">
        <v>1.10387114278097</v>
      </c>
      <c r="E43" s="8">
        <v>0.83214278586127599</v>
      </c>
      <c r="F43" s="8">
        <v>0.25507402211105901</v>
      </c>
      <c r="G43" s="8">
        <v>0.57706876375021698</v>
      </c>
      <c r="H43" s="8">
        <v>0.54011257194126605</v>
      </c>
      <c r="I43" s="8">
        <v>1.97379599514663</v>
      </c>
      <c r="J43" s="8">
        <v>10.336676277500001</v>
      </c>
      <c r="K43" s="8">
        <v>66.715110690000003</v>
      </c>
      <c r="L43" s="8">
        <v>77.051786967499993</v>
      </c>
      <c r="M43" s="8">
        <v>13.442972317500001</v>
      </c>
      <c r="N43" s="8">
        <v>1.1926194443154501</v>
      </c>
      <c r="O43" s="8">
        <v>1.3165269795000001</v>
      </c>
      <c r="P43" s="8">
        <v>8.6859290075905496E-2</v>
      </c>
      <c r="Q43" s="17">
        <v>0.44180935306507002</v>
      </c>
      <c r="R43" s="17">
        <v>0.38181865584482899</v>
      </c>
      <c r="S43" s="17">
        <v>0.17209912419531301</v>
      </c>
    </row>
    <row r="44" spans="1:19" x14ac:dyDescent="0.15">
      <c r="A44" s="3" t="s">
        <v>14</v>
      </c>
      <c r="B44" s="8">
        <v>1.59454367199823</v>
      </c>
      <c r="C44" s="8">
        <v>0.89756648325011301</v>
      </c>
      <c r="D44" s="8">
        <v>0.69697718874811798</v>
      </c>
      <c r="E44" s="8">
        <v>0.68818708269789597</v>
      </c>
      <c r="F44" s="8">
        <v>0.290638656917521</v>
      </c>
      <c r="G44" s="8">
        <v>0.39754842578037602</v>
      </c>
      <c r="H44" s="8">
        <v>0.48525813113716099</v>
      </c>
      <c r="I44" s="8">
        <v>1.97236219892024</v>
      </c>
      <c r="J44" s="8">
        <v>17.0429639675</v>
      </c>
      <c r="K44" s="8">
        <v>59.7320291025</v>
      </c>
      <c r="L44" s="8">
        <v>76.774993069999994</v>
      </c>
      <c r="M44" s="8">
        <v>20.333271419999999</v>
      </c>
      <c r="N44" s="8">
        <v>1.36885811847971</v>
      </c>
      <c r="O44" s="8">
        <v>1.4257473117499999</v>
      </c>
      <c r="P44" s="8">
        <v>8.8175134421838997E-2</v>
      </c>
      <c r="Q44" s="17">
        <v>0.47592704175049999</v>
      </c>
      <c r="R44" s="17">
        <v>0.76062488318400401</v>
      </c>
      <c r="S44" s="17">
        <v>4.82040404019628E-2</v>
      </c>
    </row>
    <row r="45" spans="1:19" x14ac:dyDescent="0.15">
      <c r="A45" s="3" t="s">
        <v>15</v>
      </c>
      <c r="B45" s="8">
        <v>1.8795562752624599</v>
      </c>
      <c r="C45" s="8">
        <v>0.86635192137151895</v>
      </c>
      <c r="D45" s="8">
        <v>1.0132043538909401</v>
      </c>
      <c r="E45" s="8">
        <v>0.62773519606741102</v>
      </c>
      <c r="F45" s="8">
        <v>0.21772428095835999</v>
      </c>
      <c r="G45" s="8">
        <v>0.41001091510905102</v>
      </c>
      <c r="H45" s="8">
        <v>0.52295460822329198</v>
      </c>
      <c r="I45" s="8">
        <v>2.3507485924587499</v>
      </c>
      <c r="J45" s="8">
        <v>11.3273601333333</v>
      </c>
      <c r="K45" s="8">
        <v>71.045551399999994</v>
      </c>
      <c r="L45" s="8">
        <v>82.372911533333394</v>
      </c>
      <c r="M45" s="8">
        <v>18.37696845</v>
      </c>
      <c r="N45" s="8">
        <v>1.2825139555965499</v>
      </c>
      <c r="O45" s="8">
        <v>1.335581943</v>
      </c>
      <c r="P45" s="8">
        <v>0.140325893490858</v>
      </c>
      <c r="Q45" s="17">
        <v>0.502797303336039</v>
      </c>
      <c r="R45" s="17">
        <v>0.838946654308239</v>
      </c>
      <c r="S45" s="17">
        <v>7.5715044827467598E-3</v>
      </c>
    </row>
    <row r="46" spans="1:19" x14ac:dyDescent="0.15">
      <c r="A46" s="3" t="s">
        <v>16</v>
      </c>
      <c r="B46" s="8">
        <v>1.7897736030988101</v>
      </c>
      <c r="C46" s="8">
        <v>1.3080314349529101</v>
      </c>
      <c r="D46" s="8">
        <v>0.48174216814590298</v>
      </c>
      <c r="E46" s="8">
        <v>0.66059957303730299</v>
      </c>
      <c r="F46" s="8">
        <v>0.490261665282268</v>
      </c>
      <c r="G46" s="8">
        <v>0.17033790775503499</v>
      </c>
      <c r="H46" s="8">
        <v>0.76617891449710795</v>
      </c>
      <c r="I46" s="8">
        <v>2.39197689728223</v>
      </c>
      <c r="J46" s="8">
        <v>9.6674380200000005</v>
      </c>
      <c r="K46" s="8">
        <v>73.128293409999998</v>
      </c>
      <c r="L46" s="8">
        <v>82.795731430000004</v>
      </c>
      <c r="M46" s="8">
        <v>15.311541</v>
      </c>
      <c r="N46" s="8">
        <v>1.45518049928101</v>
      </c>
      <c r="O46" s="8">
        <v>1.443053025</v>
      </c>
      <c r="P46" s="8">
        <v>0.13390133807499999</v>
      </c>
      <c r="Q46" s="17">
        <v>0.57176677907153595</v>
      </c>
      <c r="R46" s="17">
        <v>0.94830430197656701</v>
      </c>
      <c r="S46" s="17">
        <v>0.120795677273175</v>
      </c>
    </row>
    <row r="47" spans="1:19" x14ac:dyDescent="0.15">
      <c r="A47" s="3" t="s">
        <v>17</v>
      </c>
      <c r="B47" s="8">
        <v>2.1052485766047102</v>
      </c>
      <c r="C47" s="8">
        <v>0.49479079882160898</v>
      </c>
      <c r="D47" s="8">
        <v>1.6104577777831</v>
      </c>
      <c r="E47" s="8">
        <v>0.90581575897919198</v>
      </c>
      <c r="F47" s="8">
        <v>0.19251596488636399</v>
      </c>
      <c r="G47" s="8">
        <v>0.71329979409282795</v>
      </c>
      <c r="H47" s="8">
        <v>0.78805870967566005</v>
      </c>
      <c r="I47" s="8">
        <v>2.30909171219121</v>
      </c>
      <c r="J47" s="8">
        <v>10.8548911225</v>
      </c>
      <c r="K47" s="8">
        <v>75.476439787499999</v>
      </c>
      <c r="L47" s="8">
        <v>86.331330910000005</v>
      </c>
      <c r="M47" s="8">
        <v>15.1484682225</v>
      </c>
      <c r="N47" s="8">
        <v>1.20634584570532</v>
      </c>
      <c r="O47" s="8">
        <v>1.2530045537500001</v>
      </c>
      <c r="P47" s="8">
        <v>7.8760582820240899E-2</v>
      </c>
      <c r="Q47" s="17">
        <v>0.51679530889408198</v>
      </c>
      <c r="R47" s="17">
        <v>0.62647759208591003</v>
      </c>
      <c r="S47" s="17">
        <v>6.24898674998801E-2</v>
      </c>
    </row>
    <row r="48" spans="1:19" x14ac:dyDescent="0.15">
      <c r="A48" s="3" t="s">
        <v>18</v>
      </c>
      <c r="B48" s="8">
        <v>1.38202380074763</v>
      </c>
      <c r="C48" s="8">
        <v>0.75666011920236398</v>
      </c>
      <c r="D48" s="8">
        <v>0.62536368154527</v>
      </c>
      <c r="E48" s="8">
        <v>0.63572143334455899</v>
      </c>
      <c r="F48" s="8">
        <v>0.28236583588060199</v>
      </c>
      <c r="G48" s="8">
        <v>0.35335559746395701</v>
      </c>
      <c r="H48" s="8">
        <v>0.53581339597949496</v>
      </c>
      <c r="I48" s="8">
        <v>1.7185470441630699</v>
      </c>
      <c r="J48" s="8">
        <v>8.9833232325000001</v>
      </c>
      <c r="K48" s="8">
        <v>62.117157325000001</v>
      </c>
      <c r="L48" s="8">
        <v>71.100480557500006</v>
      </c>
      <c r="M48" s="8">
        <v>10.570425565000001</v>
      </c>
      <c r="N48" s="8">
        <v>0.92916449764634501</v>
      </c>
      <c r="O48" s="8">
        <v>1.1603210985000001</v>
      </c>
      <c r="P48" s="8">
        <v>0.14943779937561999</v>
      </c>
      <c r="Q48" s="17">
        <v>0.334878791691051</v>
      </c>
      <c r="R48" s="17">
        <v>0.33327321557818701</v>
      </c>
      <c r="S48" s="17">
        <v>0.26747596877915802</v>
      </c>
    </row>
    <row r="49" spans="1:19" x14ac:dyDescent="0.15">
      <c r="A49" s="3" t="s">
        <v>19</v>
      </c>
      <c r="B49" s="8">
        <v>1.35092370712804</v>
      </c>
      <c r="C49" s="8">
        <v>0.859912957154641</v>
      </c>
      <c r="D49" s="8">
        <v>0.49101074997340299</v>
      </c>
      <c r="E49" s="8">
        <v>0.55039896146196798</v>
      </c>
      <c r="F49" s="8">
        <v>0.31034586144607001</v>
      </c>
      <c r="G49" s="8">
        <v>0.240053100015898</v>
      </c>
      <c r="H49" s="8">
        <v>0.77762969171694896</v>
      </c>
      <c r="I49" s="8">
        <v>1.9707748466322299</v>
      </c>
      <c r="J49" s="8">
        <v>6.3896486225000002</v>
      </c>
      <c r="K49" s="8">
        <v>60.903300967500002</v>
      </c>
      <c r="L49" s="8">
        <v>67.292949590000006</v>
      </c>
      <c r="M49" s="8">
        <v>12.1248326</v>
      </c>
      <c r="N49" s="8">
        <v>1.2781853292757099</v>
      </c>
      <c r="O49" s="8">
        <v>1.3171678737500001</v>
      </c>
      <c r="P49" s="8">
        <v>9.7905048901756594E-2</v>
      </c>
      <c r="Q49" s="17">
        <v>0.345161203286595</v>
      </c>
      <c r="R49" s="17">
        <v>0.41751589081298301</v>
      </c>
      <c r="S49" s="17">
        <v>0.21975194745520499</v>
      </c>
    </row>
    <row r="50" spans="1:19" x14ac:dyDescent="0.15">
      <c r="A50" s="3" t="s">
        <v>20</v>
      </c>
      <c r="B50" s="8">
        <v>2.4494634555625798</v>
      </c>
      <c r="C50" s="8">
        <v>1.10867868973255</v>
      </c>
      <c r="D50" s="8">
        <v>1.34078476583003</v>
      </c>
      <c r="E50" s="8">
        <v>0.81274662047424795</v>
      </c>
      <c r="F50" s="8">
        <v>0.28990764680812398</v>
      </c>
      <c r="G50" s="8">
        <v>0.52283897366612397</v>
      </c>
      <c r="H50" s="8">
        <v>0.81573072739594199</v>
      </c>
      <c r="I50" s="8">
        <v>2.9404083262423</v>
      </c>
      <c r="J50" s="8">
        <v>11.080064885000001</v>
      </c>
      <c r="K50" s="8">
        <v>67.686919757499993</v>
      </c>
      <c r="L50" s="8">
        <v>78.766984642500006</v>
      </c>
      <c r="M50" s="8">
        <v>16.431068945</v>
      </c>
      <c r="N50" s="8">
        <v>1.3013596653116499</v>
      </c>
      <c r="O50" s="8">
        <v>1.3820890745000001</v>
      </c>
      <c r="P50" s="8">
        <v>8.3654155661085194E-2</v>
      </c>
      <c r="Q50" s="17">
        <v>0.57538914045277201</v>
      </c>
      <c r="R50" s="17">
        <v>0.89459957267668899</v>
      </c>
      <c r="S50" s="17">
        <v>0.19452841550470501</v>
      </c>
    </row>
    <row r="51" spans="1:19" x14ac:dyDescent="0.15">
      <c r="A51" s="3" t="s">
        <v>21</v>
      </c>
      <c r="B51" s="8">
        <v>1.4968970022694701</v>
      </c>
      <c r="C51" s="8">
        <v>1.0383048918910101</v>
      </c>
      <c r="D51" s="8">
        <v>0.45859211037845699</v>
      </c>
      <c r="E51" s="8">
        <v>0.52016163337672905</v>
      </c>
      <c r="F51" s="8">
        <v>0.29111747098542701</v>
      </c>
      <c r="G51" s="8">
        <v>0.22904416239130199</v>
      </c>
      <c r="H51" s="8">
        <v>0.64007604229444703</v>
      </c>
      <c r="I51" s="8">
        <v>1.9836825941644001</v>
      </c>
      <c r="J51" s="8">
        <v>11.8842458825</v>
      </c>
      <c r="K51" s="8">
        <v>63.941496524999998</v>
      </c>
      <c r="L51" s="8">
        <v>75.825742407500002</v>
      </c>
      <c r="M51" s="8">
        <v>16.7292071675</v>
      </c>
      <c r="N51" s="8">
        <v>1.32843356536381</v>
      </c>
      <c r="O51" s="8">
        <v>1.2976256074999999</v>
      </c>
      <c r="P51" s="8">
        <v>8.9689447032748906E-2</v>
      </c>
      <c r="Q51" s="17">
        <v>0.407194690414305</v>
      </c>
      <c r="R51" s="17">
        <v>0.84340350743535697</v>
      </c>
      <c r="S51" s="17">
        <v>6.1317555541034997E-2</v>
      </c>
    </row>
    <row r="52" spans="1:19" x14ac:dyDescent="0.15">
      <c r="A52" s="3" t="s">
        <v>22</v>
      </c>
      <c r="B52" s="8">
        <v>2.3213328588171498</v>
      </c>
      <c r="C52" s="8">
        <v>0.54888861471286499</v>
      </c>
      <c r="D52" s="8">
        <v>1.77244424410428</v>
      </c>
      <c r="E52" s="8">
        <v>0.96445482022934403</v>
      </c>
      <c r="F52" s="8">
        <v>0.266611358484932</v>
      </c>
      <c r="G52" s="8">
        <v>0.69784346174441203</v>
      </c>
      <c r="H52" s="8">
        <v>0.78130574582170398</v>
      </c>
      <c r="I52" s="8">
        <v>2.49003967841732</v>
      </c>
      <c r="J52" s="8">
        <v>4.4729001999999998</v>
      </c>
      <c r="K52" s="8">
        <v>55.811481102499997</v>
      </c>
      <c r="L52" s="8">
        <v>60.284381302500002</v>
      </c>
      <c r="M52" s="8">
        <v>6.5868823650000001</v>
      </c>
      <c r="N52" s="8">
        <v>1.1346057729168899</v>
      </c>
      <c r="O52" s="8">
        <v>1.17443201675</v>
      </c>
      <c r="P52" s="8">
        <v>6.8436105655079599E-2</v>
      </c>
      <c r="Q52" s="17">
        <v>0.430545229398695</v>
      </c>
      <c r="R52" s="17">
        <v>0.13371636296884801</v>
      </c>
      <c r="S52" s="17">
        <v>0.221440204069627</v>
      </c>
    </row>
    <row r="53" spans="1:19" x14ac:dyDescent="0.15">
      <c r="A53" s="3" t="s">
        <v>23</v>
      </c>
      <c r="B53" s="8">
        <v>2.01520113824209</v>
      </c>
      <c r="C53" s="8">
        <v>0.97538552089866903</v>
      </c>
      <c r="D53" s="8">
        <v>1.0398156173434201</v>
      </c>
      <c r="E53" s="8">
        <v>1.1754341505683401</v>
      </c>
      <c r="F53" s="8">
        <v>0.65991280427131205</v>
      </c>
      <c r="G53" s="8">
        <v>0.51552134629702395</v>
      </c>
      <c r="H53" s="8">
        <v>0.63545369526983297</v>
      </c>
      <c r="I53" s="8">
        <v>1.8837428121019899</v>
      </c>
      <c r="J53" s="8">
        <v>18.962547686666699</v>
      </c>
      <c r="K53" s="8">
        <v>49.575922833333301</v>
      </c>
      <c r="L53" s="8">
        <v>68.538470520000004</v>
      </c>
      <c r="M53" s="8">
        <v>20.392684389999999</v>
      </c>
      <c r="N53" s="8">
        <v>0.66234533616485303</v>
      </c>
      <c r="O53" s="8">
        <v>1.0320681140000001</v>
      </c>
      <c r="P53" s="8">
        <v>0.15553327008882201</v>
      </c>
      <c r="Q53" s="17">
        <v>0.61532149883459897</v>
      </c>
      <c r="R53" s="17">
        <v>0.45365610768055897</v>
      </c>
      <c r="S53" s="17">
        <v>2.7689920941662002E-2</v>
      </c>
    </row>
    <row r="54" spans="1:19" x14ac:dyDescent="0.15">
      <c r="A54" s="3" t="s">
        <v>24</v>
      </c>
      <c r="B54" s="8">
        <v>2.1010151882488399</v>
      </c>
      <c r="C54" s="8">
        <v>1.09151130040902</v>
      </c>
      <c r="D54" s="8">
        <v>1.0095038878398199</v>
      </c>
      <c r="E54" s="8">
        <v>1.0649263228606201</v>
      </c>
      <c r="F54" s="8">
        <v>0.68455060823796199</v>
      </c>
      <c r="G54" s="8">
        <v>0.38037571462265701</v>
      </c>
      <c r="H54" s="8">
        <v>0.94189492181210099</v>
      </c>
      <c r="I54" s="8">
        <v>2.7327784152683998</v>
      </c>
      <c r="J54" s="8">
        <v>5.0675077899999996</v>
      </c>
      <c r="K54" s="8">
        <v>69.544671440000002</v>
      </c>
      <c r="L54" s="8">
        <v>74.612179229999995</v>
      </c>
      <c r="M54" s="8">
        <v>9.2810332500000001</v>
      </c>
      <c r="N54" s="8">
        <v>1.09553658739749</v>
      </c>
      <c r="O54" s="8">
        <v>1.2170585196666699</v>
      </c>
      <c r="P54" s="8">
        <v>0.108732839408837</v>
      </c>
      <c r="Q54" s="17">
        <v>0.42672658473937902</v>
      </c>
      <c r="R54" s="17">
        <v>0.34965289209683298</v>
      </c>
      <c r="S54" s="17">
        <v>0.33913686660863102</v>
      </c>
    </row>
    <row r="55" spans="1:19" x14ac:dyDescent="0.15">
      <c r="A55" s="3" t="s">
        <v>25</v>
      </c>
      <c r="B55" s="8">
        <v>2.8110201665363999</v>
      </c>
      <c r="C55" s="8">
        <v>1.05583314652216</v>
      </c>
      <c r="D55" s="8">
        <v>1.7551870200142401</v>
      </c>
      <c r="E55" s="8">
        <v>1.11442224681087</v>
      </c>
      <c r="F55" s="8">
        <v>0.35770109144336099</v>
      </c>
      <c r="G55" s="8">
        <v>0.75672115536750695</v>
      </c>
      <c r="H55" s="8">
        <v>1.1696279243897201</v>
      </c>
      <c r="I55" s="8">
        <v>3.60314671921854</v>
      </c>
      <c r="J55" s="8">
        <v>5.1456358675000002</v>
      </c>
      <c r="K55" s="8">
        <v>68.004253177500004</v>
      </c>
      <c r="L55" s="8">
        <v>73.149889044999995</v>
      </c>
      <c r="M55" s="8">
        <v>9.2063262750000003</v>
      </c>
      <c r="N55" s="8">
        <v>1.1318011183279499</v>
      </c>
      <c r="O55" s="8">
        <v>1.1790115215000001</v>
      </c>
      <c r="P55" s="8">
        <v>7.4358668089031896E-2</v>
      </c>
      <c r="Q55" s="17">
        <v>0.47517627593980499</v>
      </c>
      <c r="R55" s="17">
        <v>0.64921221362116499</v>
      </c>
      <c r="S55" s="17">
        <v>0.209410953063243</v>
      </c>
    </row>
    <row r="56" spans="1:19" x14ac:dyDescent="0.15">
      <c r="A56" s="3" t="s">
        <v>26</v>
      </c>
      <c r="B56" s="8">
        <v>1.9639170169015601</v>
      </c>
      <c r="C56" s="8">
        <v>1.0902803720985501</v>
      </c>
      <c r="D56" s="8">
        <v>0.87363664480300696</v>
      </c>
      <c r="E56" s="8">
        <v>0.70030592538638303</v>
      </c>
      <c r="F56" s="8">
        <v>0.29915170837181898</v>
      </c>
      <c r="G56" s="8">
        <v>0.401154217014564</v>
      </c>
      <c r="H56" s="8">
        <v>0.54279306454756604</v>
      </c>
      <c r="I56" s="8">
        <v>2.46055311807004</v>
      </c>
      <c r="J56" s="8">
        <v>12.0177115975</v>
      </c>
      <c r="K56" s="8">
        <v>66.182939007499996</v>
      </c>
      <c r="L56" s="8">
        <v>78.200650605000007</v>
      </c>
      <c r="M56" s="8">
        <v>15.171867355</v>
      </c>
      <c r="N56" s="8">
        <v>1.28494591993219</v>
      </c>
      <c r="O56" s="8">
        <v>1.3329784595</v>
      </c>
      <c r="P56" s="8">
        <v>8.3220468161032499E-2</v>
      </c>
      <c r="Q56" s="17">
        <v>0.55677518402488302</v>
      </c>
      <c r="R56" s="17">
        <v>1.0143891519572801</v>
      </c>
      <c r="S56" s="17">
        <v>0.116591282966715</v>
      </c>
    </row>
    <row r="57" spans="1:19" x14ac:dyDescent="0.15">
      <c r="A57" s="3" t="s">
        <v>27</v>
      </c>
      <c r="B57" s="8">
        <v>1.6685335159203001</v>
      </c>
      <c r="C57" s="8">
        <v>0.81676696983411801</v>
      </c>
      <c r="D57" s="8">
        <v>0.85176654608617897</v>
      </c>
      <c r="E57" s="8">
        <v>0.67601448241722994</v>
      </c>
      <c r="F57" s="8">
        <v>0.27271879967051699</v>
      </c>
      <c r="G57" s="8">
        <v>0.40329568274671401</v>
      </c>
      <c r="H57" s="8">
        <v>0.56823931641444303</v>
      </c>
      <c r="I57" s="8">
        <v>1.99443287494884</v>
      </c>
      <c r="J57" s="8">
        <v>7.4971367750000004</v>
      </c>
      <c r="K57" s="8">
        <v>66.778759184999998</v>
      </c>
      <c r="L57" s="8">
        <v>74.27589596</v>
      </c>
      <c r="M57" s="8">
        <v>10.604176732499999</v>
      </c>
      <c r="N57" s="8">
        <v>1.5310647888167299</v>
      </c>
      <c r="O57" s="8">
        <v>1.6045893387500001</v>
      </c>
      <c r="P57" s="8">
        <v>0.146844210498985</v>
      </c>
      <c r="Q57" s="17">
        <v>0.46315638158192501</v>
      </c>
      <c r="R57" s="17">
        <v>0.65968581623058098</v>
      </c>
      <c r="S57" s="17">
        <v>0.34363507014186101</v>
      </c>
    </row>
    <row r="58" spans="1:19" x14ac:dyDescent="0.15">
      <c r="A58" s="3" t="s">
        <v>28</v>
      </c>
      <c r="B58" s="8">
        <v>1.24362255401651</v>
      </c>
      <c r="C58" s="8">
        <v>0.83119382079215698</v>
      </c>
      <c r="D58" s="8">
        <v>0.41242873322435297</v>
      </c>
      <c r="E58" s="8">
        <v>0.72987256481292995</v>
      </c>
      <c r="F58" s="8">
        <v>0.48682400636793199</v>
      </c>
      <c r="G58" s="8">
        <v>0.24304855844499801</v>
      </c>
      <c r="H58" s="8">
        <v>1.29454178409386</v>
      </c>
      <c r="I58" s="8">
        <v>2.2225465129175599</v>
      </c>
      <c r="J58" s="8">
        <v>5.0714918625000003</v>
      </c>
      <c r="K58" s="8">
        <v>55.181000820000001</v>
      </c>
      <c r="L58" s="8">
        <v>60.252492682499998</v>
      </c>
      <c r="M58" s="8">
        <v>6.9724030849999998</v>
      </c>
      <c r="N58" s="8">
        <v>1.00408370535501</v>
      </c>
      <c r="O58" s="8">
        <v>1.2747891732500001</v>
      </c>
      <c r="P58" s="8">
        <v>0.110451792606826</v>
      </c>
      <c r="Q58" s="17">
        <v>0.18172183688981899</v>
      </c>
      <c r="R58" s="17">
        <v>0.19677431502075499</v>
      </c>
      <c r="S58" s="17">
        <v>0.19103440047443701</v>
      </c>
    </row>
    <row r="59" spans="1:19" x14ac:dyDescent="0.15">
      <c r="A59" s="3" t="s">
        <v>29</v>
      </c>
      <c r="B59" s="8">
        <v>1.27761129808062</v>
      </c>
      <c r="C59" s="8">
        <v>0.51622054363081804</v>
      </c>
      <c r="D59" s="8">
        <v>0.73037942870794004</v>
      </c>
      <c r="E59" s="8">
        <v>0.57050220982170496</v>
      </c>
      <c r="F59" s="8">
        <v>0.293601618053692</v>
      </c>
      <c r="G59" s="8">
        <v>0.27690059176801302</v>
      </c>
      <c r="H59" s="8">
        <v>0.94002761001746804</v>
      </c>
      <c r="I59" s="8">
        <v>1.8347323555467501</v>
      </c>
      <c r="J59" s="8">
        <v>4.8452944625000001</v>
      </c>
      <c r="K59" s="8">
        <v>63.823064572500002</v>
      </c>
      <c r="L59" s="8">
        <v>68.668359034999995</v>
      </c>
      <c r="M59" s="8">
        <v>7.8174053524999998</v>
      </c>
      <c r="N59" s="8">
        <v>1.2387946460352699</v>
      </c>
      <c r="O59" s="8">
        <v>1.2201485784999999</v>
      </c>
      <c r="P59" s="8">
        <v>5.7379069526852997E-2</v>
      </c>
      <c r="Q59" s="17">
        <v>0.27996876472590398</v>
      </c>
      <c r="R59" s="17">
        <v>0.163087334669553</v>
      </c>
      <c r="S59" s="17">
        <v>8.9049048999505095E-2</v>
      </c>
    </row>
    <row r="60" spans="1:19" x14ac:dyDescent="0.15">
      <c r="A60" s="3" t="s">
        <v>30</v>
      </c>
      <c r="B60" s="8">
        <v>1.91972924040967</v>
      </c>
      <c r="C60" s="8">
        <v>0.48470902152994599</v>
      </c>
      <c r="D60" s="8">
        <v>1.4350202188797301</v>
      </c>
      <c r="E60" s="8">
        <v>0.80870798642917996</v>
      </c>
      <c r="F60" s="8">
        <v>0.23605783280105699</v>
      </c>
      <c r="G60" s="8">
        <v>0.57265015362812299</v>
      </c>
      <c r="H60" s="8">
        <v>1.1259781449903801</v>
      </c>
      <c r="I60" s="8">
        <v>2.3122472896623401</v>
      </c>
      <c r="J60" s="8">
        <v>3.5334250300000001</v>
      </c>
      <c r="K60" s="8">
        <v>64.157112803333305</v>
      </c>
      <c r="L60" s="8">
        <v>67.690537833333295</v>
      </c>
      <c r="M60" s="8">
        <v>7.3833876500000004</v>
      </c>
      <c r="N60" s="8">
        <v>1.32664335208585</v>
      </c>
      <c r="O60" s="8">
        <v>1.3364317999999999</v>
      </c>
      <c r="P60" s="8">
        <v>9.6423082901552701E-2</v>
      </c>
      <c r="Q60" s="17">
        <v>0.45324367195565202</v>
      </c>
      <c r="R60" s="17">
        <v>0.267604938837815</v>
      </c>
      <c r="S60" s="17">
        <v>0.24009177939319501</v>
      </c>
    </row>
    <row r="61" spans="1:19" x14ac:dyDescent="0.15">
      <c r="A61" s="3" t="s">
        <v>31</v>
      </c>
      <c r="B61" s="8">
        <v>1.7534059745789501</v>
      </c>
      <c r="C61" s="8">
        <v>1.01632295772021</v>
      </c>
      <c r="D61" s="8">
        <v>0.73708301685873501</v>
      </c>
      <c r="E61" s="8">
        <v>0.58270815653235997</v>
      </c>
      <c r="F61" s="8">
        <v>0.28285612730008802</v>
      </c>
      <c r="G61" s="8">
        <v>0.299852029232272</v>
      </c>
      <c r="H61" s="8">
        <v>0.44625187748640099</v>
      </c>
      <c r="I61" s="8">
        <v>2.1440963507632298</v>
      </c>
      <c r="J61" s="8">
        <v>9.2199590199999992</v>
      </c>
      <c r="K61" s="8">
        <v>68.138437977500004</v>
      </c>
      <c r="L61" s="8">
        <v>77.358396997499995</v>
      </c>
      <c r="M61" s="8">
        <v>12.699800010000001</v>
      </c>
      <c r="N61" s="8">
        <v>1.2976623960543801</v>
      </c>
      <c r="O61" s="8">
        <v>1.2324484389999999</v>
      </c>
      <c r="P61" s="8">
        <v>5.06346339182649E-2</v>
      </c>
      <c r="Q61" s="17">
        <v>0.50633715399399404</v>
      </c>
      <c r="R61" s="17">
        <v>0.76587614338862997</v>
      </c>
      <c r="S61" s="17">
        <v>3.4023306224116201E-2</v>
      </c>
    </row>
    <row r="62" spans="1:19" x14ac:dyDescent="0.15">
      <c r="A62" s="3" t="s">
        <v>32</v>
      </c>
      <c r="B62" s="8">
        <v>2.1225290747696501</v>
      </c>
      <c r="C62" s="8">
        <v>1.2103604836543</v>
      </c>
      <c r="D62" s="8">
        <v>0.91216859111534498</v>
      </c>
      <c r="E62" s="8">
        <v>0.89835166606311001</v>
      </c>
      <c r="F62" s="8">
        <v>0.43197003195539302</v>
      </c>
      <c r="G62" s="8">
        <v>0.46638163410771699</v>
      </c>
      <c r="H62" s="8">
        <v>0.89327452215004699</v>
      </c>
      <c r="I62" s="8">
        <v>2.8289818585360198</v>
      </c>
      <c r="J62" s="8">
        <v>6.0273260000000004</v>
      </c>
      <c r="K62" s="8">
        <v>62.366378539999999</v>
      </c>
      <c r="L62" s="8">
        <v>68.393704540000002</v>
      </c>
      <c r="M62" s="8">
        <v>10.311363587500001</v>
      </c>
      <c r="N62" s="8">
        <v>1.1223597907430301</v>
      </c>
      <c r="O62" s="8">
        <v>1.3137036355</v>
      </c>
      <c r="P62" s="8">
        <v>6.53991139695108E-2</v>
      </c>
      <c r="Q62" s="17">
        <v>0.45867990041474399</v>
      </c>
      <c r="R62" s="17">
        <v>0.70220279607400204</v>
      </c>
      <c r="S62" s="17">
        <v>0.209075316435684</v>
      </c>
    </row>
    <row r="63" spans="1:19" x14ac:dyDescent="0.15">
      <c r="A63" s="3" t="s">
        <v>33</v>
      </c>
      <c r="B63" s="8">
        <v>1.7793592718964499</v>
      </c>
      <c r="C63" s="8">
        <v>0.42290455861750798</v>
      </c>
      <c r="D63" s="8">
        <v>1.35645471327895</v>
      </c>
      <c r="E63" s="8">
        <v>0.748970444163782</v>
      </c>
      <c r="F63" s="8">
        <v>0.182578360552165</v>
      </c>
      <c r="G63" s="8">
        <v>0.56639208361161697</v>
      </c>
      <c r="H63" s="8">
        <v>0.80308788672726805</v>
      </c>
      <c r="I63" s="8">
        <v>2.2395243874963202</v>
      </c>
      <c r="J63" s="8">
        <v>3.8915867933333299</v>
      </c>
      <c r="K63" s="8">
        <v>59.589611150000003</v>
      </c>
      <c r="L63" s="8">
        <v>63.481197943333299</v>
      </c>
      <c r="M63" s="8">
        <v>8.0543331400000007</v>
      </c>
      <c r="N63" s="8">
        <v>1.3609010712783201</v>
      </c>
      <c r="O63" s="8">
        <v>1.3873857083333301</v>
      </c>
      <c r="P63" s="8">
        <v>8.6785131809292801E-2</v>
      </c>
      <c r="Q63" s="17">
        <v>0.32584975871517802</v>
      </c>
      <c r="R63" s="17">
        <v>0.13361287859103599</v>
      </c>
      <c r="S63" s="17">
        <v>0.31125058847129</v>
      </c>
    </row>
    <row r="64" spans="1:19" x14ac:dyDescent="0.15">
      <c r="A64" s="3" t="s">
        <v>34</v>
      </c>
      <c r="B64" s="8">
        <v>1.82707913691181</v>
      </c>
      <c r="C64" s="8">
        <v>0.52135314283299095</v>
      </c>
      <c r="D64" s="8">
        <v>1.30572599407882</v>
      </c>
      <c r="E64" s="8">
        <v>0.84327038214064598</v>
      </c>
      <c r="F64" s="8">
        <v>0.21255600480044201</v>
      </c>
      <c r="G64" s="8">
        <v>0.63071437734020397</v>
      </c>
      <c r="H64" s="8">
        <v>0.67269064941216905</v>
      </c>
      <c r="I64" s="8">
        <v>2.1466635211445499</v>
      </c>
      <c r="J64" s="8">
        <v>3.5685168333333301</v>
      </c>
      <c r="K64" s="8">
        <v>49.776082053333297</v>
      </c>
      <c r="L64" s="8">
        <v>53.344598886666702</v>
      </c>
      <c r="M64" s="8">
        <v>7.4619935599999998</v>
      </c>
      <c r="N64" s="8">
        <v>1.0601275160115999</v>
      </c>
      <c r="O64" s="8">
        <v>1.2338180196666699</v>
      </c>
      <c r="P64" s="8">
        <v>0.14609910763704501</v>
      </c>
      <c r="Q64" s="17">
        <v>0.40020919637671198</v>
      </c>
      <c r="R64" s="17">
        <v>0.55821996215821001</v>
      </c>
      <c r="S64" s="17">
        <v>0.10404809764679</v>
      </c>
    </row>
    <row r="65" spans="1:19" x14ac:dyDescent="0.15">
      <c r="A65" s="3" t="s">
        <v>35</v>
      </c>
      <c r="B65" s="8">
        <v>2.11832352089001</v>
      </c>
      <c r="C65" s="8">
        <v>0.76886927757546697</v>
      </c>
      <c r="D65" s="8">
        <v>1.34945424331454</v>
      </c>
      <c r="E65" s="8">
        <v>0.86898197836465596</v>
      </c>
      <c r="F65" s="8">
        <v>0.34305795955074297</v>
      </c>
      <c r="G65" s="8">
        <v>0.52592401881391304</v>
      </c>
      <c r="H65" s="8">
        <v>0.98216311295512304</v>
      </c>
      <c r="I65" s="8">
        <v>2.66584965211772</v>
      </c>
      <c r="J65" s="8">
        <v>6.1490463149999997</v>
      </c>
      <c r="K65" s="8">
        <v>66.569906977499997</v>
      </c>
      <c r="L65" s="8">
        <v>72.718953292500004</v>
      </c>
      <c r="M65" s="8">
        <v>13.4687851225</v>
      </c>
      <c r="N65" s="8">
        <v>1.17030850265746</v>
      </c>
      <c r="O65" s="8">
        <v>1.22874397775</v>
      </c>
      <c r="P65" s="8">
        <v>0.10457992216354201</v>
      </c>
      <c r="Q65" s="17">
        <v>0.51649564342632204</v>
      </c>
      <c r="R65" s="17">
        <v>0.65794465180692197</v>
      </c>
      <c r="S65" s="17">
        <v>0.183661999080174</v>
      </c>
    </row>
    <row r="66" spans="1:19" x14ac:dyDescent="0.15">
      <c r="A66" s="3" t="s">
        <v>36</v>
      </c>
      <c r="B66" s="8">
        <v>1.91229279573283</v>
      </c>
      <c r="C66" s="8">
        <v>0.41989244966741601</v>
      </c>
      <c r="D66" s="8">
        <v>1.49240034606542</v>
      </c>
      <c r="E66" s="8">
        <v>0.89053458339092995</v>
      </c>
      <c r="F66" s="8">
        <v>0.16535383967046799</v>
      </c>
      <c r="G66" s="8">
        <v>0.72518074372046204</v>
      </c>
      <c r="H66" s="8">
        <v>0.75778215348210698</v>
      </c>
      <c r="I66" s="8">
        <v>2.1439059525613202</v>
      </c>
      <c r="J66" s="8">
        <v>5.2909137700000004</v>
      </c>
      <c r="K66" s="8">
        <v>65.100921900000003</v>
      </c>
      <c r="L66" s="8">
        <v>70.391835670000006</v>
      </c>
      <c r="M66" s="8">
        <v>10.044522219999999</v>
      </c>
      <c r="N66" s="8">
        <v>0.946940315900197</v>
      </c>
      <c r="O66" s="8">
        <v>1.010069039</v>
      </c>
      <c r="P66" s="8">
        <v>0.12907678351938001</v>
      </c>
      <c r="Q66" s="17">
        <v>0.40753438865226499</v>
      </c>
      <c r="R66" s="17">
        <v>0.36755701647146</v>
      </c>
      <c r="S66" s="17">
        <v>0.15656602601073499</v>
      </c>
    </row>
    <row r="67" spans="1:19" x14ac:dyDescent="0.15">
      <c r="A67" s="3" t="s">
        <v>37</v>
      </c>
      <c r="B67" s="8">
        <v>2.3057218485242399</v>
      </c>
      <c r="C67" s="8">
        <v>0.59216415661755295</v>
      </c>
      <c r="D67" s="8">
        <v>1.7135576919066799</v>
      </c>
      <c r="E67" s="8">
        <v>1.0170511035462799</v>
      </c>
      <c r="F67" s="8">
        <v>0.32384165762412898</v>
      </c>
      <c r="G67" s="8">
        <v>0.69320944592214695</v>
      </c>
      <c r="H67" s="8">
        <v>0.66107402242047397</v>
      </c>
      <c r="I67" s="8">
        <v>2.5239903166447499</v>
      </c>
      <c r="J67" s="8">
        <v>0.66953929999999995</v>
      </c>
      <c r="K67" s="8">
        <v>72.725937816666701</v>
      </c>
      <c r="L67" s="8">
        <v>73.395477116666697</v>
      </c>
      <c r="M67" s="8">
        <v>5.0625963966666703</v>
      </c>
      <c r="N67" s="8">
        <v>1.2354461282751501</v>
      </c>
      <c r="O67" s="8">
        <v>1.3873990276666699</v>
      </c>
      <c r="P67" s="8">
        <v>8.9120542578669901E-2</v>
      </c>
      <c r="Q67" s="17">
        <v>0.79096891871388897</v>
      </c>
      <c r="R67" s="17">
        <v>0.22196409507121001</v>
      </c>
      <c r="S67" s="17">
        <v>0.58845580776385797</v>
      </c>
    </row>
    <row r="68" spans="1:19" x14ac:dyDescent="0.15">
      <c r="A68" s="3" t="s">
        <v>38</v>
      </c>
      <c r="B68" s="8">
        <v>2.5949593172042502</v>
      </c>
      <c r="C68" s="8">
        <v>1.2430369005147199</v>
      </c>
      <c r="D68" s="8">
        <v>1.3519224166895401</v>
      </c>
      <c r="E68" s="8">
        <v>0.92436451788797103</v>
      </c>
      <c r="F68" s="8">
        <v>0.367431594550653</v>
      </c>
      <c r="G68" s="8">
        <v>0.55693292333731803</v>
      </c>
      <c r="H68" s="8">
        <v>0.62821610297546404</v>
      </c>
      <c r="I68" s="8">
        <v>3.1644842757509899</v>
      </c>
      <c r="J68" s="8">
        <v>5.7413553500000001</v>
      </c>
      <c r="K68" s="8">
        <v>61.418739004999999</v>
      </c>
      <c r="L68" s="8">
        <v>67.160094354999998</v>
      </c>
      <c r="M68" s="8">
        <v>11.569229242500001</v>
      </c>
      <c r="N68" s="8">
        <v>1.24632435660493</v>
      </c>
      <c r="O68" s="8">
        <v>1.2226630972500001</v>
      </c>
      <c r="P68" s="8">
        <v>9.2352439150301502E-2</v>
      </c>
      <c r="Q68" s="17">
        <v>0.47133321154587399</v>
      </c>
      <c r="R68" s="17">
        <v>0.594739018035081</v>
      </c>
      <c r="S68" s="17">
        <v>0.117159014297758</v>
      </c>
    </row>
    <row r="69" spans="1:19" x14ac:dyDescent="0.15">
      <c r="A69" s="3" t="s">
        <v>39</v>
      </c>
      <c r="B69" s="8">
        <v>2.5002083753176798</v>
      </c>
      <c r="C69" s="8">
        <v>1.19665853625491</v>
      </c>
      <c r="D69" s="8">
        <v>1.30354983906278</v>
      </c>
      <c r="E69" s="8">
        <v>0.93202127104841803</v>
      </c>
      <c r="F69" s="8">
        <v>0.39916510029275998</v>
      </c>
      <c r="G69" s="8">
        <v>0.53285617075565805</v>
      </c>
      <c r="H69" s="8">
        <v>0.57554536815367097</v>
      </c>
      <c r="I69" s="8">
        <v>2.7099892479585002</v>
      </c>
      <c r="J69" s="8">
        <v>3.6337080899999998</v>
      </c>
      <c r="K69" s="8">
        <v>70.009965750000006</v>
      </c>
      <c r="L69" s="8">
        <v>73.643673840000005</v>
      </c>
      <c r="M69" s="8">
        <v>8.8064609666666698</v>
      </c>
      <c r="N69" s="8">
        <v>1.43049758373591</v>
      </c>
      <c r="O69" s="8">
        <v>1.63299100966667</v>
      </c>
      <c r="P69" s="8">
        <v>8.6169590799865997E-2</v>
      </c>
      <c r="Q69" s="17">
        <v>0.73585541921344599</v>
      </c>
      <c r="R69" s="17">
        <v>1.0785583940674699</v>
      </c>
      <c r="S69" s="17">
        <v>0.139796383640823</v>
      </c>
    </row>
    <row r="70" spans="1:19" x14ac:dyDescent="0.15">
      <c r="A70" s="3" t="s">
        <v>172</v>
      </c>
      <c r="B70" s="28">
        <f>AVERAGE(B40:B69)</f>
        <v>1.915537157355262</v>
      </c>
      <c r="C70" s="28">
        <f t="shared" ref="C70:S70" si="2">AVERAGE(C40:C69)</f>
        <v>0.84957579972019248</v>
      </c>
      <c r="D70" s="28">
        <f t="shared" si="2"/>
        <v>1.0649276467770068</v>
      </c>
      <c r="E70" s="28">
        <f t="shared" si="2"/>
        <v>0.79002922526389652</v>
      </c>
      <c r="F70" s="28">
        <f t="shared" si="2"/>
        <v>0.32627092556437992</v>
      </c>
      <c r="G70" s="28">
        <f t="shared" si="2"/>
        <v>0.4637582996995166</v>
      </c>
      <c r="H70" s="28">
        <f t="shared" si="2"/>
        <v>0.75152713758143685</v>
      </c>
      <c r="I70" s="28">
        <f t="shared" si="2"/>
        <v>2.3590849168641008</v>
      </c>
      <c r="J70" s="28">
        <f t="shared" si="2"/>
        <v>7.693939070249999</v>
      </c>
      <c r="K70" s="28">
        <f t="shared" si="2"/>
        <v>63.77949425344444</v>
      </c>
      <c r="L70" s="28">
        <f t="shared" si="2"/>
        <v>71.475061342361116</v>
      </c>
      <c r="M70" s="28">
        <f t="shared" si="2"/>
        <v>11.810033731749998</v>
      </c>
      <c r="N70" s="28">
        <f t="shared" si="2"/>
        <v>1.2276279741040392</v>
      </c>
      <c r="O70" s="28">
        <f t="shared" si="2"/>
        <v>1.3108012828583333</v>
      </c>
      <c r="P70" s="28">
        <f t="shared" si="2"/>
        <v>0.10040487541795931</v>
      </c>
      <c r="Q70" s="28">
        <f t="shared" si="2"/>
        <v>0.4734038853231341</v>
      </c>
      <c r="R70" s="28">
        <f t="shared" si="2"/>
        <v>0.57300992241042303</v>
      </c>
      <c r="S70" s="28">
        <f t="shared" si="2"/>
        <v>0.1847542770239515</v>
      </c>
    </row>
    <row r="71" spans="1:19" x14ac:dyDescent="0.15">
      <c r="A71" s="3" t="s">
        <v>173</v>
      </c>
      <c r="B71" s="28">
        <f>STDEV(B40:B69)</f>
        <v>0.3906366587590569</v>
      </c>
      <c r="C71" s="28">
        <f t="shared" ref="C71:S71" si="3">STDEV(C40:C69)</f>
        <v>0.26918082987560427</v>
      </c>
      <c r="D71" s="28">
        <f t="shared" si="3"/>
        <v>0.40072112539368832</v>
      </c>
      <c r="E71" s="28">
        <f t="shared" si="3"/>
        <v>0.17935089497986476</v>
      </c>
      <c r="F71" s="28">
        <f t="shared" si="3"/>
        <v>0.12217796585990756</v>
      </c>
      <c r="G71" s="28">
        <f t="shared" si="3"/>
        <v>0.17006483779398476</v>
      </c>
      <c r="H71" s="28">
        <f t="shared" si="3"/>
        <v>0.23773598209478805</v>
      </c>
      <c r="I71" s="28">
        <f t="shared" si="3"/>
        <v>0.41701959213442097</v>
      </c>
      <c r="J71" s="28">
        <f t="shared" si="3"/>
        <v>4.3727901221260748</v>
      </c>
      <c r="K71" s="28">
        <f t="shared" si="3"/>
        <v>6.4412176875396288</v>
      </c>
      <c r="L71" s="28">
        <f t="shared" si="3"/>
        <v>7.6012299491011195</v>
      </c>
      <c r="M71" s="28">
        <f t="shared" si="3"/>
        <v>4.4697215332208842</v>
      </c>
      <c r="N71" s="28">
        <f t="shared" si="3"/>
        <v>0.18293858598476001</v>
      </c>
      <c r="O71" s="28">
        <f t="shared" si="3"/>
        <v>0.14414066574421958</v>
      </c>
      <c r="P71" s="28">
        <f t="shared" si="3"/>
        <v>2.8937365395429938E-2</v>
      </c>
      <c r="Q71" s="28">
        <f t="shared" si="3"/>
        <v>0.12681254412992204</v>
      </c>
      <c r="R71" s="28">
        <f t="shared" si="3"/>
        <v>0.28479599874885825</v>
      </c>
      <c r="S71" s="28">
        <f t="shared" si="3"/>
        <v>0.14009350856741501</v>
      </c>
    </row>
    <row r="85" spans="16:23" x14ac:dyDescent="0.15">
      <c r="P85" s="27"/>
    </row>
    <row r="86" spans="16:23" x14ac:dyDescent="0.15">
      <c r="P86" s="27"/>
    </row>
    <row r="87" spans="16:23" x14ac:dyDescent="0.15">
      <c r="P87" s="27"/>
    </row>
    <row r="88" spans="16:23" x14ac:dyDescent="0.15">
      <c r="P88" s="27"/>
    </row>
    <row r="89" spans="16:23" x14ac:dyDescent="0.15">
      <c r="P89" s="27"/>
    </row>
    <row r="90" spans="16:23" x14ac:dyDescent="0.15">
      <c r="P90" s="27"/>
      <c r="R90" s="28"/>
      <c r="S90" s="28"/>
      <c r="W90" s="27"/>
    </row>
    <row r="91" spans="16:23" x14ac:dyDescent="0.15">
      <c r="R91" s="28"/>
      <c r="S91" s="28"/>
      <c r="W91" s="27"/>
    </row>
    <row r="92" spans="16:23" x14ac:dyDescent="0.15">
      <c r="R92" s="28"/>
      <c r="S92" s="28"/>
      <c r="W92" s="27"/>
    </row>
    <row r="97" spans="16:23" x14ac:dyDescent="0.15">
      <c r="P97" s="27"/>
    </row>
    <row r="98" spans="16:23" x14ac:dyDescent="0.15">
      <c r="P98" s="27"/>
    </row>
    <row r="99" spans="16:23" x14ac:dyDescent="0.15">
      <c r="P99" s="27"/>
    </row>
    <row r="100" spans="16:23" x14ac:dyDescent="0.15">
      <c r="P100" s="27"/>
    </row>
    <row r="101" spans="16:23" x14ac:dyDescent="0.15">
      <c r="P101" s="27"/>
      <c r="R101" s="27"/>
      <c r="W101" s="27"/>
    </row>
    <row r="102" spans="16:23" x14ac:dyDescent="0.15">
      <c r="P102" s="27"/>
      <c r="R102" s="27"/>
      <c r="W102" s="27"/>
    </row>
    <row r="103" spans="16:23" x14ac:dyDescent="0.15">
      <c r="R103" s="27"/>
      <c r="W103" s="27"/>
    </row>
  </sheetData>
  <sortState xmlns:xlrd2="http://schemas.microsoft.com/office/spreadsheetml/2017/richdata2" ref="A40:Q69">
    <sortCondition ref="A40:A69"/>
  </sortState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28C66-74D4-4DBC-90EA-E777A77BD443}">
  <dimension ref="A1:S107"/>
  <sheetViews>
    <sheetView zoomScale="83" zoomScaleNormal="83" workbookViewId="0">
      <selection sqref="A1:XFD1048576"/>
    </sheetView>
  </sheetViews>
  <sheetFormatPr baseColWidth="10" defaultColWidth="9.1640625" defaultRowHeight="13" x14ac:dyDescent="0.15"/>
  <cols>
    <col min="1" max="14" width="18.83203125" style="2" customWidth="1"/>
    <col min="15" max="16" width="17.83203125" style="2" customWidth="1"/>
    <col min="17" max="19" width="20.33203125" style="23" customWidth="1"/>
    <col min="20" max="16384" width="9.1640625" style="2"/>
  </cols>
  <sheetData>
    <row r="1" spans="1:19" ht="14" thickBot="1" x14ac:dyDescent="0.2">
      <c r="A1" s="4" t="s">
        <v>147</v>
      </c>
      <c r="Q1" s="24"/>
      <c r="R1" s="24"/>
      <c r="S1" s="24"/>
    </row>
    <row r="2" spans="1:19" ht="45" customHeight="1" thickBot="1" x14ac:dyDescent="0.2">
      <c r="A2" s="25" t="s">
        <v>148</v>
      </c>
      <c r="B2" s="10" t="s">
        <v>166</v>
      </c>
      <c r="C2" s="11" t="s">
        <v>168</v>
      </c>
      <c r="D2" s="11" t="s">
        <v>167</v>
      </c>
      <c r="E2" s="12" t="s">
        <v>170</v>
      </c>
      <c r="F2" s="12" t="s">
        <v>168</v>
      </c>
      <c r="G2" s="12" t="s">
        <v>167</v>
      </c>
      <c r="H2" s="10" t="s">
        <v>151</v>
      </c>
      <c r="I2" s="10" t="s">
        <v>152</v>
      </c>
      <c r="J2" s="13" t="s">
        <v>153</v>
      </c>
      <c r="K2" s="13" t="s">
        <v>154</v>
      </c>
      <c r="L2" s="13" t="s">
        <v>155</v>
      </c>
      <c r="M2" s="14" t="s">
        <v>156</v>
      </c>
      <c r="N2" s="15" t="s">
        <v>150</v>
      </c>
      <c r="O2" s="15" t="s">
        <v>157</v>
      </c>
      <c r="P2" s="15" t="s">
        <v>158</v>
      </c>
      <c r="Q2" s="16" t="s">
        <v>159</v>
      </c>
      <c r="R2" s="16" t="s">
        <v>160</v>
      </c>
      <c r="S2" s="16" t="s">
        <v>161</v>
      </c>
    </row>
    <row r="3" spans="1:19" x14ac:dyDescent="0.15">
      <c r="A3" s="3" t="s">
        <v>10</v>
      </c>
      <c r="B3" s="8">
        <v>2.51753354314453</v>
      </c>
      <c r="C3" s="8">
        <v>1.3219513919736201</v>
      </c>
      <c r="D3" s="8">
        <v>1.1955821511709099</v>
      </c>
      <c r="E3" s="8">
        <v>0.83204580170454601</v>
      </c>
      <c r="F3" s="8">
        <v>0.34809780284813902</v>
      </c>
      <c r="G3" s="8">
        <v>0.48394799885640799</v>
      </c>
      <c r="H3" s="8">
        <v>0.42869668120160298</v>
      </c>
      <c r="I3" s="8">
        <v>2.64155082183149</v>
      </c>
      <c r="J3" s="8">
        <v>6.7675163449999998</v>
      </c>
      <c r="K3" s="8">
        <v>69.882406982500001</v>
      </c>
      <c r="L3" s="8">
        <v>76.649923327500005</v>
      </c>
      <c r="M3" s="8">
        <v>11.903728035</v>
      </c>
      <c r="N3" s="8">
        <v>1.5710634854852501</v>
      </c>
      <c r="O3" s="8">
        <v>1.6172275375</v>
      </c>
      <c r="P3" s="8">
        <v>7.5966872562110294E-2</v>
      </c>
      <c r="Q3" s="8">
        <v>0.81980476221668297</v>
      </c>
      <c r="R3" s="8">
        <v>1.05473205024239</v>
      </c>
      <c r="S3" s="8">
        <v>0.174101659883027</v>
      </c>
    </row>
    <row r="4" spans="1:19" x14ac:dyDescent="0.15">
      <c r="A4" s="3" t="s">
        <v>11</v>
      </c>
      <c r="B4" s="8">
        <v>1.64792740667344</v>
      </c>
      <c r="C4" s="8">
        <v>0.86602272819529102</v>
      </c>
      <c r="D4" s="8">
        <v>0.78190467847815404</v>
      </c>
      <c r="E4" s="8">
        <v>0.62270974960304504</v>
      </c>
      <c r="F4" s="8">
        <v>0.379121935222485</v>
      </c>
      <c r="G4" s="8">
        <v>0.24358781438055899</v>
      </c>
      <c r="H4" s="8">
        <v>0.68559494414699096</v>
      </c>
      <c r="I4" s="8">
        <v>2.07448960455541</v>
      </c>
      <c r="J4" s="8">
        <v>8.6780047524999997</v>
      </c>
      <c r="K4" s="8">
        <v>61.485351530000003</v>
      </c>
      <c r="L4" s="8">
        <v>70.163356282500004</v>
      </c>
      <c r="M4" s="8">
        <v>15.49744035</v>
      </c>
      <c r="N4" s="8">
        <v>1.37380276717098</v>
      </c>
      <c r="O4" s="8">
        <v>1.4510025774999999</v>
      </c>
      <c r="P4" s="8">
        <v>0.124055632796483</v>
      </c>
      <c r="Q4" s="8">
        <v>0.52844027616602096</v>
      </c>
      <c r="R4" s="8">
        <v>0.76977846043107201</v>
      </c>
      <c r="S4" s="8">
        <v>3.3116329245283002E-2</v>
      </c>
    </row>
    <row r="5" spans="1:19" x14ac:dyDescent="0.15">
      <c r="A5" s="3" t="s">
        <v>12</v>
      </c>
      <c r="B5" s="8">
        <v>1.92411379747141</v>
      </c>
      <c r="C5" s="8">
        <v>0.90836185408370596</v>
      </c>
      <c r="D5" s="8">
        <v>1.01575194338771</v>
      </c>
      <c r="E5" s="8">
        <v>0.80504083248581604</v>
      </c>
      <c r="F5" s="8">
        <v>0.58116197339967901</v>
      </c>
      <c r="G5" s="8">
        <v>0.223878859086137</v>
      </c>
      <c r="H5" s="8">
        <v>1.1049842923661599</v>
      </c>
      <c r="I5" s="8">
        <v>2.4006936513474399</v>
      </c>
      <c r="J5" s="8">
        <v>-0.81244762000000004</v>
      </c>
      <c r="K5" s="8">
        <v>69.838863122500001</v>
      </c>
      <c r="L5" s="8">
        <v>70.651310742500002</v>
      </c>
      <c r="M5" s="8">
        <v>4.2203407400000001</v>
      </c>
      <c r="N5" s="8">
        <v>1.1358236418212899</v>
      </c>
      <c r="O5" s="8">
        <v>1.2540799954999999</v>
      </c>
      <c r="P5" s="8">
        <v>0.11043304195871401</v>
      </c>
      <c r="Q5" s="8">
        <v>0.55817783024141099</v>
      </c>
      <c r="R5" s="8">
        <v>0.45355996833409401</v>
      </c>
      <c r="S5" s="8">
        <v>0.340665235013212</v>
      </c>
    </row>
    <row r="6" spans="1:19" x14ac:dyDescent="0.15">
      <c r="A6" s="3" t="s">
        <v>13</v>
      </c>
      <c r="B6" s="8">
        <v>1.7188567550484299</v>
      </c>
      <c r="C6" s="8">
        <v>0.98503980600358398</v>
      </c>
      <c r="D6" s="8">
        <v>0.73381694904484496</v>
      </c>
      <c r="E6" s="8">
        <v>0.81500828399542602</v>
      </c>
      <c r="F6" s="8">
        <v>0.39817235424585401</v>
      </c>
      <c r="G6" s="8">
        <v>0.41683592974957201</v>
      </c>
      <c r="H6" s="8">
        <v>1.0873441262116399</v>
      </c>
      <c r="I6" s="8">
        <v>2.54943002915399</v>
      </c>
      <c r="J6" s="8">
        <v>5.0931219824999996</v>
      </c>
      <c r="K6" s="8">
        <v>64.265293272500003</v>
      </c>
      <c r="L6" s="8">
        <v>69.358415254999997</v>
      </c>
      <c r="M6" s="8">
        <v>8.2915124149999997</v>
      </c>
      <c r="N6" s="8">
        <v>1.23807849348638</v>
      </c>
      <c r="O6" s="8">
        <v>1.32553721</v>
      </c>
      <c r="P6" s="8">
        <v>0.101853305107262</v>
      </c>
      <c r="Q6" s="8">
        <v>0.42686729804435503</v>
      </c>
      <c r="R6" s="8">
        <v>0.25749570009647599</v>
      </c>
      <c r="S6" s="8">
        <v>0.21978818982788301</v>
      </c>
    </row>
    <row r="7" spans="1:19" x14ac:dyDescent="0.15">
      <c r="A7" s="3" t="s">
        <v>14</v>
      </c>
      <c r="B7" s="8">
        <v>1.9781272457933099</v>
      </c>
      <c r="C7" s="8">
        <v>1.34000986789368</v>
      </c>
      <c r="D7" s="8">
        <v>0.63811737789962697</v>
      </c>
      <c r="E7" s="8">
        <v>0.71053807729212304</v>
      </c>
      <c r="F7" s="8">
        <v>0.393837478180317</v>
      </c>
      <c r="G7" s="8">
        <v>0.31670059911180598</v>
      </c>
      <c r="H7" s="8">
        <v>0.60104115653689105</v>
      </c>
      <c r="I7" s="8">
        <v>2.5099899494160698</v>
      </c>
      <c r="J7" s="8">
        <v>17.106051659999999</v>
      </c>
      <c r="K7" s="8">
        <v>60.306482207499997</v>
      </c>
      <c r="L7" s="8">
        <v>77.412533867500002</v>
      </c>
      <c r="M7" s="8">
        <v>21.219584725000001</v>
      </c>
      <c r="N7" s="8">
        <v>1.5634317569270499</v>
      </c>
      <c r="O7" s="8">
        <v>1.5664327275000001</v>
      </c>
      <c r="P7" s="8">
        <v>7.0620267472269405E-2</v>
      </c>
      <c r="Q7" s="8">
        <v>0.55386807519481696</v>
      </c>
      <c r="R7" s="8">
        <v>0.87085100111329605</v>
      </c>
      <c r="S7" s="8">
        <v>9.5497665472294296E-2</v>
      </c>
    </row>
    <row r="8" spans="1:19" x14ac:dyDescent="0.15">
      <c r="A8" s="3" t="s">
        <v>15</v>
      </c>
      <c r="B8" s="8">
        <v>1.91710028244396</v>
      </c>
      <c r="C8" s="8">
        <v>0.59610538309149796</v>
      </c>
      <c r="D8" s="8">
        <v>1.3209948993524701</v>
      </c>
      <c r="E8" s="8">
        <v>0.78376085364995796</v>
      </c>
      <c r="F8" s="8">
        <v>0.17775534426314901</v>
      </c>
      <c r="G8" s="8">
        <v>0.60600550938680897</v>
      </c>
      <c r="H8" s="8">
        <v>0.47620908315737498</v>
      </c>
      <c r="I8" s="8">
        <v>2.1648390908144801</v>
      </c>
      <c r="J8" s="8">
        <v>6.7103386350000003</v>
      </c>
      <c r="K8" s="8">
        <v>69.950162702499995</v>
      </c>
      <c r="L8" s="8">
        <v>76.660501337499994</v>
      </c>
      <c r="M8" s="8">
        <v>11.932571875000001</v>
      </c>
      <c r="N8" s="8">
        <v>1.2395405916679201</v>
      </c>
      <c r="O8" s="8">
        <v>1.3427188077500001</v>
      </c>
      <c r="P8" s="8">
        <v>0.139774993352833</v>
      </c>
      <c r="Q8" s="8">
        <v>0.50722946423677895</v>
      </c>
      <c r="R8" s="8">
        <v>0.59846506242058395</v>
      </c>
      <c r="S8" s="8">
        <v>8.4271940649473701E-2</v>
      </c>
    </row>
    <row r="9" spans="1:19" x14ac:dyDescent="0.15">
      <c r="A9" s="3" t="s">
        <v>16</v>
      </c>
      <c r="B9" s="17">
        <v>1.88530106703758</v>
      </c>
      <c r="C9" s="17">
        <v>1.2395980942823199</v>
      </c>
      <c r="D9" s="17">
        <v>0.64570297275525801</v>
      </c>
      <c r="E9" s="17">
        <v>0.69673978841718598</v>
      </c>
      <c r="F9" s="17">
        <v>0.47532394914888199</v>
      </c>
      <c r="G9" s="17">
        <v>0.22141583926830399</v>
      </c>
      <c r="H9" s="17">
        <v>0.72837990381930096</v>
      </c>
      <c r="I9" s="17">
        <v>2.3942525373149302</v>
      </c>
      <c r="J9" s="17">
        <v>8.2271382675000009</v>
      </c>
      <c r="K9" s="17">
        <v>74.152822157499998</v>
      </c>
      <c r="L9" s="17">
        <v>82.379960424999993</v>
      </c>
      <c r="M9" s="17">
        <v>14.3048649475</v>
      </c>
      <c r="N9" s="17">
        <v>1.4226778963089599</v>
      </c>
      <c r="O9" s="17">
        <v>1.4187059157499999</v>
      </c>
      <c r="P9" s="17">
        <v>0.126620788615116</v>
      </c>
      <c r="Q9" s="8">
        <v>0.57425705498070401</v>
      </c>
      <c r="R9" s="8">
        <v>0.82106678617191398</v>
      </c>
      <c r="S9" s="8">
        <v>0.23436130796768301</v>
      </c>
    </row>
    <row r="10" spans="1:19" x14ac:dyDescent="0.15">
      <c r="A10" s="3" t="s">
        <v>17</v>
      </c>
      <c r="B10" s="8">
        <v>2.1053173202458502</v>
      </c>
      <c r="C10" s="8">
        <v>0.63414215327412404</v>
      </c>
      <c r="D10" s="8">
        <v>1.4711751669717299</v>
      </c>
      <c r="E10" s="8">
        <v>0.87996456464838202</v>
      </c>
      <c r="F10" s="8">
        <v>0.264656590143723</v>
      </c>
      <c r="G10" s="8">
        <v>0.61530797450466002</v>
      </c>
      <c r="H10" s="8">
        <v>0.87487091048033205</v>
      </c>
      <c r="I10" s="8">
        <v>2.36865612533146</v>
      </c>
      <c r="J10" s="8">
        <v>7.1877152100000004</v>
      </c>
      <c r="K10" s="8">
        <v>69.912476144999999</v>
      </c>
      <c r="L10" s="8">
        <v>77.100191355000007</v>
      </c>
      <c r="M10" s="8">
        <v>10.618058144999999</v>
      </c>
      <c r="N10" s="8">
        <v>1.3003868453812399</v>
      </c>
      <c r="O10" s="8">
        <v>1.3030655662499999</v>
      </c>
      <c r="P10" s="8">
        <v>4.7687200064979299E-2</v>
      </c>
      <c r="Q10" s="8">
        <v>0.557138730572042</v>
      </c>
      <c r="R10" s="8">
        <v>0.48247191565229802</v>
      </c>
      <c r="S10" s="8">
        <v>9.2889118227968706E-2</v>
      </c>
    </row>
    <row r="11" spans="1:19" x14ac:dyDescent="0.15">
      <c r="A11" s="3" t="s">
        <v>18</v>
      </c>
      <c r="B11" s="8">
        <v>1.29237058092076</v>
      </c>
      <c r="C11" s="8">
        <v>0.75072619926749096</v>
      </c>
      <c r="D11" s="8">
        <v>0.541644381653271</v>
      </c>
      <c r="E11" s="8">
        <v>0.55896038675164506</v>
      </c>
      <c r="F11" s="8">
        <v>0.31072368308457698</v>
      </c>
      <c r="G11" s="8">
        <v>0.24823670366706799</v>
      </c>
      <c r="H11" s="8">
        <v>0.488046286545532</v>
      </c>
      <c r="I11" s="8">
        <v>1.58774643403029</v>
      </c>
      <c r="J11" s="8">
        <v>7.1575753674999998</v>
      </c>
      <c r="K11" s="8">
        <v>64.418917497500004</v>
      </c>
      <c r="L11" s="8">
        <v>71.576492865000006</v>
      </c>
      <c r="M11" s="8">
        <v>9.7945899450000002</v>
      </c>
      <c r="N11" s="8">
        <v>1.16391446578675</v>
      </c>
      <c r="O11" s="8">
        <v>1.2606054314999999</v>
      </c>
      <c r="P11" s="8">
        <v>0.11806792206116699</v>
      </c>
      <c r="Q11" s="8">
        <v>0.40191313615728902</v>
      </c>
      <c r="R11" s="8">
        <v>0.47915840387206798</v>
      </c>
      <c r="S11" s="8">
        <v>0.24486120152556101</v>
      </c>
    </row>
    <row r="12" spans="1:19" x14ac:dyDescent="0.15">
      <c r="A12" s="3" t="s">
        <v>19</v>
      </c>
      <c r="B12" s="8">
        <v>1.43734854021743</v>
      </c>
      <c r="C12" s="8">
        <v>0.77421280258749203</v>
      </c>
      <c r="D12" s="8">
        <v>0.65020015682235899</v>
      </c>
      <c r="E12" s="8">
        <v>0.71920707002281103</v>
      </c>
      <c r="F12" s="8">
        <v>0.37343923391152301</v>
      </c>
      <c r="G12" s="8">
        <v>0.34576783611128797</v>
      </c>
      <c r="H12" s="8">
        <v>0.94167353767778905</v>
      </c>
      <c r="I12" s="8">
        <v>2.11009772123057</v>
      </c>
      <c r="J12" s="8">
        <v>3.1560480625</v>
      </c>
      <c r="K12" s="8">
        <v>60.68831496</v>
      </c>
      <c r="L12" s="8">
        <v>63.844363022499998</v>
      </c>
      <c r="M12" s="8">
        <v>8.9771763349999993</v>
      </c>
      <c r="N12" s="8">
        <v>1.13077045399033</v>
      </c>
      <c r="O12" s="8">
        <v>1.2528325185</v>
      </c>
      <c r="P12" s="8">
        <v>7.8705010773318901E-2</v>
      </c>
      <c r="Q12" s="8">
        <v>0.39623930790072298</v>
      </c>
      <c r="R12" s="8">
        <v>0.24927580142525099</v>
      </c>
      <c r="S12" s="8">
        <v>0.137505549706156</v>
      </c>
    </row>
    <row r="13" spans="1:19" x14ac:dyDescent="0.15">
      <c r="A13" s="3" t="s">
        <v>20</v>
      </c>
      <c r="B13" s="8">
        <v>2.04354825008495</v>
      </c>
      <c r="C13" s="8">
        <v>0.84140825711690204</v>
      </c>
      <c r="D13" s="8">
        <v>1.2021399929680501</v>
      </c>
      <c r="E13" s="8">
        <v>0.91176454917593497</v>
      </c>
      <c r="F13" s="8">
        <v>0.45751965568598901</v>
      </c>
      <c r="G13" s="8">
        <v>0.45424489348994701</v>
      </c>
      <c r="H13" s="8">
        <v>0.83291114509004405</v>
      </c>
      <c r="I13" s="8">
        <v>2.4790237351847102</v>
      </c>
      <c r="J13" s="8">
        <v>2.6656066766666702</v>
      </c>
      <c r="K13" s="8">
        <v>61.929060826666699</v>
      </c>
      <c r="L13" s="8">
        <v>64.594667503333298</v>
      </c>
      <c r="M13" s="8">
        <v>4.8875251100000003</v>
      </c>
      <c r="N13" s="8">
        <v>1.1224699602354999</v>
      </c>
      <c r="O13" s="8">
        <v>1.3087027499999999</v>
      </c>
      <c r="P13" s="8">
        <v>7.7244387842876003E-2</v>
      </c>
      <c r="Q13" s="8">
        <v>0.49293529044768403</v>
      </c>
      <c r="R13" s="8">
        <v>0.45511044914069898</v>
      </c>
      <c r="S13" s="8">
        <v>0.30226798941668398</v>
      </c>
    </row>
    <row r="14" spans="1:19" x14ac:dyDescent="0.15">
      <c r="A14" s="3" t="s">
        <v>21</v>
      </c>
      <c r="B14" s="8">
        <v>1.4754192703712401</v>
      </c>
      <c r="C14" s="8">
        <v>1.3119373900334199</v>
      </c>
      <c r="D14" s="8">
        <v>0.16348188033782099</v>
      </c>
      <c r="E14" s="8">
        <v>0.56521819876731805</v>
      </c>
      <c r="F14" s="8">
        <v>0.48543346871051901</v>
      </c>
      <c r="G14" s="8">
        <v>7.9784730056798994E-2</v>
      </c>
      <c r="H14" s="8">
        <v>0.90758320797718095</v>
      </c>
      <c r="I14" s="8">
        <v>2.3326639005020899</v>
      </c>
      <c r="J14" s="8">
        <v>5.8033363775</v>
      </c>
      <c r="K14" s="8">
        <v>67.47992275</v>
      </c>
      <c r="L14" s="8">
        <v>73.283259127500003</v>
      </c>
      <c r="M14" s="8">
        <v>10.450354877500001</v>
      </c>
      <c r="N14" s="8">
        <v>1.47153108249951</v>
      </c>
      <c r="O14" s="8">
        <v>1.4314842484999999</v>
      </c>
      <c r="P14" s="8">
        <v>8.1883056384722194E-2</v>
      </c>
      <c r="Q14" s="8">
        <v>0.41976891237428898</v>
      </c>
      <c r="R14" s="8">
        <v>0.57720328510320995</v>
      </c>
      <c r="S14" s="8">
        <v>0.13515209260248001</v>
      </c>
    </row>
    <row r="15" spans="1:19" x14ac:dyDescent="0.15">
      <c r="A15" s="3" t="s">
        <v>22</v>
      </c>
      <c r="B15" s="8">
        <v>2.4274620413680501</v>
      </c>
      <c r="C15" s="8">
        <v>0.62712292175695605</v>
      </c>
      <c r="D15" s="8">
        <v>1.8003391196110901</v>
      </c>
      <c r="E15" s="8">
        <v>1.09802688987589</v>
      </c>
      <c r="F15" s="8">
        <v>0.35817941511531898</v>
      </c>
      <c r="G15" s="8">
        <v>0.739847474760567</v>
      </c>
      <c r="H15" s="8">
        <v>0.72846250532547296</v>
      </c>
      <c r="I15" s="8">
        <v>2.6291617766523698</v>
      </c>
      <c r="J15" s="8">
        <v>3.9658099550000001</v>
      </c>
      <c r="K15" s="8">
        <v>65.766064327500004</v>
      </c>
      <c r="L15" s="8">
        <v>69.731874282500002</v>
      </c>
      <c r="M15" s="8">
        <v>5.5693763799999996</v>
      </c>
      <c r="N15" s="8">
        <v>1.1746603572047101</v>
      </c>
      <c r="O15" s="8">
        <v>1.2228264760000001</v>
      </c>
      <c r="P15" s="8">
        <v>7.6153530285412996E-2</v>
      </c>
      <c r="Q15" s="8">
        <v>0.45210813378352599</v>
      </c>
      <c r="R15" s="8">
        <v>8.58645937055416E-2</v>
      </c>
      <c r="S15" s="8">
        <v>0.23000112194703101</v>
      </c>
    </row>
    <row r="16" spans="1:19" x14ac:dyDescent="0.15">
      <c r="A16" s="3" t="s">
        <v>23</v>
      </c>
      <c r="B16" s="8">
        <v>1.79763510799353</v>
      </c>
      <c r="C16" s="8">
        <v>0.89686429677663204</v>
      </c>
      <c r="D16" s="8">
        <v>0.90077081121690294</v>
      </c>
      <c r="E16" s="8">
        <v>1.0271988186318799</v>
      </c>
      <c r="F16" s="8">
        <v>0.52919078283735399</v>
      </c>
      <c r="G16" s="8">
        <v>0.49800803579452102</v>
      </c>
      <c r="H16" s="8">
        <v>0.38826895594946098</v>
      </c>
      <c r="I16" s="8">
        <v>2.0002433924229401</v>
      </c>
      <c r="J16" s="8">
        <v>16.6621833433333</v>
      </c>
      <c r="K16" s="8">
        <v>43.711760603333303</v>
      </c>
      <c r="L16" s="8">
        <v>60.373943946666699</v>
      </c>
      <c r="M16" s="8">
        <v>19.134452126666702</v>
      </c>
      <c r="N16" s="8">
        <v>0.64239304540907405</v>
      </c>
      <c r="O16" s="8">
        <v>1.05562646766667</v>
      </c>
      <c r="P16" s="8">
        <v>0.17005981529587799</v>
      </c>
      <c r="Q16" s="8">
        <v>0.56174018683731697</v>
      </c>
      <c r="R16" s="8">
        <v>0.45395393908836001</v>
      </c>
      <c r="S16" s="8">
        <v>-4.3510377168157598E-3</v>
      </c>
    </row>
    <row r="17" spans="1:19" x14ac:dyDescent="0.15">
      <c r="A17" s="3" t="s">
        <v>24</v>
      </c>
      <c r="B17" s="8">
        <v>2.1009307663991299</v>
      </c>
      <c r="C17" s="8">
        <v>1.01908488757479</v>
      </c>
      <c r="D17" s="8">
        <v>1.0818458788243399</v>
      </c>
      <c r="E17" s="8">
        <v>0.955840706120755</v>
      </c>
      <c r="F17" s="8">
        <v>0.56807263358309301</v>
      </c>
      <c r="G17" s="8">
        <v>0.38776807253766199</v>
      </c>
      <c r="H17" s="8">
        <v>1.08369925036499</v>
      </c>
      <c r="I17" s="8">
        <v>2.63075434589219</v>
      </c>
      <c r="J17" s="8">
        <v>1.9860812075000001</v>
      </c>
      <c r="K17" s="8">
        <v>66.168182415000004</v>
      </c>
      <c r="L17" s="8">
        <v>68.154263622499997</v>
      </c>
      <c r="M17" s="8">
        <v>6.9134530649999997</v>
      </c>
      <c r="N17" s="8">
        <v>1.2051081803705299</v>
      </c>
      <c r="O17" s="8">
        <v>1.2822952590000001</v>
      </c>
      <c r="P17" s="8">
        <v>0.13342090191734601</v>
      </c>
      <c r="Q17" s="8">
        <v>0.52469394395722502</v>
      </c>
      <c r="R17" s="8">
        <v>0.39797218709031701</v>
      </c>
      <c r="S17" s="8">
        <v>0.62750405163430101</v>
      </c>
    </row>
    <row r="18" spans="1:19" x14ac:dyDescent="0.15">
      <c r="A18" s="3" t="s">
        <v>25</v>
      </c>
      <c r="B18" s="8">
        <v>2.8013161218415301</v>
      </c>
      <c r="C18" s="8">
        <v>1.04191091363894</v>
      </c>
      <c r="D18" s="8">
        <v>1.7594052082025899</v>
      </c>
      <c r="E18" s="8">
        <v>1.1266841706111499</v>
      </c>
      <c r="F18" s="8">
        <v>0.35543808702128099</v>
      </c>
      <c r="G18" s="8">
        <v>0.77124608358987001</v>
      </c>
      <c r="H18" s="8">
        <v>0.908534870458091</v>
      </c>
      <c r="I18" s="8">
        <v>3.4162031917845499</v>
      </c>
      <c r="J18" s="8">
        <v>5.4126190349999996</v>
      </c>
      <c r="K18" s="8">
        <v>67.192664094999998</v>
      </c>
      <c r="L18" s="8">
        <v>72.605283130000004</v>
      </c>
      <c r="M18" s="8">
        <v>8.4012415100000002</v>
      </c>
      <c r="N18" s="8">
        <v>1.1517288684331799</v>
      </c>
      <c r="O18" s="8">
        <v>1.225601317</v>
      </c>
      <c r="P18" s="8">
        <v>6.1788967414190002E-2</v>
      </c>
      <c r="Q18" s="8">
        <v>0.50494104941706797</v>
      </c>
      <c r="R18" s="8">
        <v>0.67701259447287399</v>
      </c>
      <c r="S18" s="8">
        <v>0.18043691456779101</v>
      </c>
    </row>
    <row r="19" spans="1:19" x14ac:dyDescent="0.15">
      <c r="A19" s="3" t="s">
        <v>26</v>
      </c>
      <c r="B19" s="8">
        <v>1.7270597476279801</v>
      </c>
      <c r="C19" s="8">
        <v>0.72639278854839995</v>
      </c>
      <c r="D19" s="8">
        <v>1.00066695907958</v>
      </c>
      <c r="E19" s="8">
        <v>0.65826272574873701</v>
      </c>
      <c r="F19" s="8">
        <v>0.27797498169453</v>
      </c>
      <c r="G19" s="8">
        <v>0.38028774405420701</v>
      </c>
      <c r="H19" s="8">
        <v>0.47296150520647601</v>
      </c>
      <c r="I19" s="8">
        <v>2.1386985275786801</v>
      </c>
      <c r="J19" s="8">
        <v>5.9755799850000004</v>
      </c>
      <c r="K19" s="8">
        <v>62.6070043625</v>
      </c>
      <c r="L19" s="8">
        <v>68.582584347500003</v>
      </c>
      <c r="M19" s="8">
        <v>8.9758461799999996</v>
      </c>
      <c r="N19" s="8">
        <v>1.31448006841022</v>
      </c>
      <c r="O19" s="8">
        <v>1.35544234575</v>
      </c>
      <c r="P19" s="8">
        <v>8.6711247329887095E-2</v>
      </c>
      <c r="Q19" s="8">
        <v>0.45109541480244603</v>
      </c>
      <c r="R19" s="8">
        <v>0.78448728082393404</v>
      </c>
      <c r="S19" s="8">
        <v>0.198908591532509</v>
      </c>
    </row>
    <row r="20" spans="1:19" x14ac:dyDescent="0.15">
      <c r="A20" s="3" t="s">
        <v>27</v>
      </c>
      <c r="B20" s="8">
        <v>1.42122144856508</v>
      </c>
      <c r="C20" s="8">
        <v>0.74828616986317797</v>
      </c>
      <c r="D20" s="8">
        <v>0.67293527870190395</v>
      </c>
      <c r="E20" s="8">
        <v>0.59886792565680702</v>
      </c>
      <c r="F20" s="8">
        <v>0.28931266392810701</v>
      </c>
      <c r="G20" s="8">
        <v>0.30955526172869902</v>
      </c>
      <c r="H20" s="8">
        <v>0.57459986400030305</v>
      </c>
      <c r="I20" s="8">
        <v>1.7529668362023001</v>
      </c>
      <c r="J20" s="8">
        <v>5.7465771050000001</v>
      </c>
      <c r="K20" s="8">
        <v>68.7771489</v>
      </c>
      <c r="L20" s="8">
        <v>74.523726005</v>
      </c>
      <c r="M20" s="8">
        <v>7.7933398624999999</v>
      </c>
      <c r="N20" s="8">
        <v>1.35441893411625</v>
      </c>
      <c r="O20" s="8">
        <v>1.4956917917500001</v>
      </c>
      <c r="P20" s="8">
        <v>0.120787912455602</v>
      </c>
      <c r="Q20" s="8">
        <v>0.45328347436671002</v>
      </c>
      <c r="R20" s="8">
        <v>0.47931699216110302</v>
      </c>
      <c r="S20" s="8">
        <v>0.31248626119795198</v>
      </c>
    </row>
    <row r="21" spans="1:19" x14ac:dyDescent="0.15">
      <c r="A21" s="3" t="s">
        <v>28</v>
      </c>
      <c r="B21" s="8">
        <v>1.8773414212644499</v>
      </c>
      <c r="C21" s="8">
        <v>0.95796811709860896</v>
      </c>
      <c r="D21" s="8">
        <v>0.91937330416584495</v>
      </c>
      <c r="E21" s="8">
        <v>0.98172434895555105</v>
      </c>
      <c r="F21" s="8">
        <v>0.41431381720313898</v>
      </c>
      <c r="G21" s="8">
        <v>0.56741053175241196</v>
      </c>
      <c r="H21" s="8">
        <v>0.67780722475453303</v>
      </c>
      <c r="I21" s="8">
        <v>2.4929349422629499</v>
      </c>
      <c r="J21" s="8">
        <v>-1.6723122399999999</v>
      </c>
      <c r="K21" s="8">
        <v>59.222236969999997</v>
      </c>
      <c r="L21" s="8">
        <v>60.894549210000001</v>
      </c>
      <c r="M21" s="8">
        <v>-0.24167432750000001</v>
      </c>
      <c r="N21" s="8">
        <v>1.06273611075802</v>
      </c>
      <c r="O21" s="8">
        <v>1.28843176875</v>
      </c>
      <c r="P21" s="8">
        <v>7.6312438210824896E-2</v>
      </c>
      <c r="Q21" s="8">
        <v>0.30455362271587699</v>
      </c>
      <c r="R21" s="8">
        <v>8.9413160644773601E-2</v>
      </c>
      <c r="S21" s="8">
        <v>0.42210349469210201</v>
      </c>
    </row>
    <row r="22" spans="1:19" x14ac:dyDescent="0.15">
      <c r="A22" s="5" t="s">
        <v>29</v>
      </c>
      <c r="B22" s="18" t="s">
        <v>171</v>
      </c>
      <c r="C22" s="18" t="s">
        <v>171</v>
      </c>
      <c r="D22" s="18" t="s">
        <v>171</v>
      </c>
      <c r="E22" s="18" t="s">
        <v>171</v>
      </c>
      <c r="F22" s="18" t="s">
        <v>171</v>
      </c>
      <c r="G22" s="18" t="s">
        <v>171</v>
      </c>
      <c r="H22" s="18" t="s">
        <v>171</v>
      </c>
      <c r="I22" s="18" t="s">
        <v>171</v>
      </c>
      <c r="J22" s="18" t="s">
        <v>171</v>
      </c>
      <c r="K22" s="18" t="s">
        <v>171</v>
      </c>
      <c r="L22" s="18" t="s">
        <v>171</v>
      </c>
      <c r="M22" s="18" t="s">
        <v>171</v>
      </c>
      <c r="N22" s="18" t="s">
        <v>171</v>
      </c>
      <c r="O22" s="18" t="s">
        <v>171</v>
      </c>
      <c r="P22" s="18" t="s">
        <v>171</v>
      </c>
      <c r="Q22" s="18" t="s">
        <v>171</v>
      </c>
      <c r="R22" s="18" t="s">
        <v>171</v>
      </c>
      <c r="S22" s="18" t="s">
        <v>171</v>
      </c>
    </row>
    <row r="23" spans="1:19" x14ac:dyDescent="0.15">
      <c r="A23" s="5" t="s">
        <v>30</v>
      </c>
      <c r="B23" s="18" t="s">
        <v>171</v>
      </c>
      <c r="C23" s="18" t="s">
        <v>171</v>
      </c>
      <c r="D23" s="18" t="s">
        <v>171</v>
      </c>
      <c r="E23" s="18" t="s">
        <v>171</v>
      </c>
      <c r="F23" s="18" t="s">
        <v>171</v>
      </c>
      <c r="G23" s="18" t="s">
        <v>171</v>
      </c>
      <c r="H23" s="18" t="s">
        <v>171</v>
      </c>
      <c r="I23" s="18" t="s">
        <v>171</v>
      </c>
      <c r="J23" s="18" t="s">
        <v>171</v>
      </c>
      <c r="K23" s="18" t="s">
        <v>171</v>
      </c>
      <c r="L23" s="18" t="s">
        <v>171</v>
      </c>
      <c r="M23" s="18" t="s">
        <v>171</v>
      </c>
      <c r="N23" s="18" t="s">
        <v>171</v>
      </c>
      <c r="O23" s="18" t="s">
        <v>171</v>
      </c>
      <c r="P23" s="18" t="s">
        <v>171</v>
      </c>
      <c r="Q23" s="18" t="s">
        <v>171</v>
      </c>
      <c r="R23" s="18" t="s">
        <v>171</v>
      </c>
      <c r="S23" s="18" t="s">
        <v>171</v>
      </c>
    </row>
    <row r="24" spans="1:19" x14ac:dyDescent="0.15">
      <c r="A24" s="3" t="s">
        <v>31</v>
      </c>
      <c r="B24" s="8">
        <v>1.6763913827280801</v>
      </c>
      <c r="C24" s="8">
        <v>0.919842968309039</v>
      </c>
      <c r="D24" s="8">
        <v>0.75654841441904397</v>
      </c>
      <c r="E24" s="8">
        <v>0.47760450786762698</v>
      </c>
      <c r="F24" s="8">
        <v>0.25027292067719198</v>
      </c>
      <c r="G24" s="8">
        <v>0.227331587190435</v>
      </c>
      <c r="H24" s="8">
        <v>0.43367630175533201</v>
      </c>
      <c r="I24" s="8">
        <v>2.0483048757944502</v>
      </c>
      <c r="J24" s="8">
        <v>6.0853351900000003</v>
      </c>
      <c r="K24" s="8">
        <v>68.505691525000003</v>
      </c>
      <c r="L24" s="8">
        <v>74.591026714999998</v>
      </c>
      <c r="M24" s="8">
        <v>11.4551011625</v>
      </c>
      <c r="N24" s="8">
        <v>1.39941819936519</v>
      </c>
      <c r="O24" s="8">
        <v>1.2882479552499999</v>
      </c>
      <c r="P24" s="8">
        <v>5.0188610689453197E-2</v>
      </c>
      <c r="Q24" s="8">
        <v>0.480547110888773</v>
      </c>
      <c r="R24" s="8">
        <v>0.81308885719980395</v>
      </c>
      <c r="S24" s="8">
        <v>0.19729853468255501</v>
      </c>
    </row>
    <row r="25" spans="1:19" x14ac:dyDescent="0.15">
      <c r="A25" s="3" t="s">
        <v>32</v>
      </c>
      <c r="B25" s="8">
        <v>2.0791776974863598</v>
      </c>
      <c r="C25" s="8">
        <v>1.3432258699245501</v>
      </c>
      <c r="D25" s="8">
        <v>0.73595182756180799</v>
      </c>
      <c r="E25" s="8">
        <v>0.89236004806807201</v>
      </c>
      <c r="F25" s="8">
        <v>0.614197083400852</v>
      </c>
      <c r="G25" s="8">
        <v>0.27816296466722001</v>
      </c>
      <c r="H25" s="8">
        <v>1.31487679090869</v>
      </c>
      <c r="I25" s="8">
        <v>3.1031763305966402</v>
      </c>
      <c r="J25" s="8">
        <v>1.8990189399999999</v>
      </c>
      <c r="K25" s="8">
        <v>64.084427932500006</v>
      </c>
      <c r="L25" s="8">
        <v>65.983446872499997</v>
      </c>
      <c r="M25" s="8">
        <v>6.904214595</v>
      </c>
      <c r="N25" s="8">
        <v>1.2544855485862501</v>
      </c>
      <c r="O25" s="8">
        <v>1.3928735077500001</v>
      </c>
      <c r="P25" s="8">
        <v>5.5892516930453703E-2</v>
      </c>
      <c r="Q25" s="8">
        <v>0.47911214165785598</v>
      </c>
      <c r="R25" s="8">
        <v>0.60294138736571801</v>
      </c>
      <c r="S25" s="8">
        <v>0.579838167845248</v>
      </c>
    </row>
    <row r="26" spans="1:19" x14ac:dyDescent="0.15">
      <c r="A26" s="3" t="s">
        <v>33</v>
      </c>
      <c r="B26" s="8">
        <v>2.4709556974193001</v>
      </c>
      <c r="C26" s="8">
        <v>0.86641867388620597</v>
      </c>
      <c r="D26" s="8">
        <v>1.6045370235331</v>
      </c>
      <c r="E26" s="8">
        <v>1.0159513525350301</v>
      </c>
      <c r="F26" s="8">
        <v>0.41318743586901302</v>
      </c>
      <c r="G26" s="8">
        <v>0.60276391666601803</v>
      </c>
      <c r="H26" s="8">
        <v>1.0910245542921799</v>
      </c>
      <c r="I26" s="8">
        <v>3.1304276839395899</v>
      </c>
      <c r="J26" s="8">
        <v>3.3065950700000002</v>
      </c>
      <c r="K26" s="8">
        <v>61.130629919999997</v>
      </c>
      <c r="L26" s="8">
        <v>64.437224990000004</v>
      </c>
      <c r="M26" s="8">
        <v>6.0415906850000001</v>
      </c>
      <c r="N26" s="8">
        <v>1.4394217169671599</v>
      </c>
      <c r="O26" s="8">
        <v>1.39126022575</v>
      </c>
      <c r="P26" s="8">
        <v>7.9089004848721195E-2</v>
      </c>
      <c r="Q26" s="8">
        <v>0.42620972161547799</v>
      </c>
      <c r="R26" s="8">
        <v>0.19480405442403601</v>
      </c>
      <c r="S26" s="8">
        <v>0.22685541983601201</v>
      </c>
    </row>
    <row r="27" spans="1:19" x14ac:dyDescent="0.15">
      <c r="A27" s="3" t="s">
        <v>34</v>
      </c>
      <c r="B27" s="8">
        <v>2.3847053938150999</v>
      </c>
      <c r="C27" s="8">
        <v>0.94047665174702</v>
      </c>
      <c r="D27" s="8">
        <v>1.4442287420680799</v>
      </c>
      <c r="E27" s="8">
        <v>1.2647954878284899</v>
      </c>
      <c r="F27" s="8">
        <v>0.47207957335036399</v>
      </c>
      <c r="G27" s="8">
        <v>0.79271591447813095</v>
      </c>
      <c r="H27" s="8">
        <v>0.85059418496393602</v>
      </c>
      <c r="I27" s="8">
        <v>3.0020338708279199</v>
      </c>
      <c r="J27" s="8">
        <v>3.0303248049999998</v>
      </c>
      <c r="K27" s="8">
        <v>65.794189020000005</v>
      </c>
      <c r="L27" s="8">
        <v>68.824513824999997</v>
      </c>
      <c r="M27" s="8">
        <v>6.7258411450000004</v>
      </c>
      <c r="N27" s="8">
        <v>0.90449124640863399</v>
      </c>
      <c r="O27" s="8">
        <v>1.1599373527500001</v>
      </c>
      <c r="P27" s="8">
        <v>8.8441965518336899E-2</v>
      </c>
      <c r="Q27" s="8">
        <v>0.396283647128857</v>
      </c>
      <c r="R27" s="8">
        <v>0.15988537812609999</v>
      </c>
      <c r="S27" s="8">
        <v>0.13761577459009899</v>
      </c>
    </row>
    <row r="28" spans="1:19" x14ac:dyDescent="0.15">
      <c r="A28" s="3" t="s">
        <v>35</v>
      </c>
      <c r="B28" s="8">
        <v>2.3476753205326402</v>
      </c>
      <c r="C28" s="8">
        <v>0.64004784839347595</v>
      </c>
      <c r="D28" s="8">
        <v>1.70762747213917</v>
      </c>
      <c r="E28" s="8">
        <v>0.90632846414269397</v>
      </c>
      <c r="F28" s="8">
        <v>0.21731687770793501</v>
      </c>
      <c r="G28" s="8">
        <v>0.68901158643475902</v>
      </c>
      <c r="H28" s="8">
        <v>0.62317338560114</v>
      </c>
      <c r="I28" s="8">
        <v>2.5799883329608502</v>
      </c>
      <c r="J28" s="8">
        <v>2.8688721075000001</v>
      </c>
      <c r="K28" s="8">
        <v>66.753093045</v>
      </c>
      <c r="L28" s="8">
        <v>69.621965152499996</v>
      </c>
      <c r="M28" s="8">
        <v>8.5202042250000005</v>
      </c>
      <c r="N28" s="8">
        <v>1.27238244161474</v>
      </c>
      <c r="O28" s="8">
        <v>1.2776458325</v>
      </c>
      <c r="P28" s="8">
        <v>0.109803397826147</v>
      </c>
      <c r="Q28" s="8">
        <v>0.559447266564298</v>
      </c>
      <c r="R28" s="8">
        <v>0.59537589234737698</v>
      </c>
      <c r="S28" s="8">
        <v>0.22755639746679401</v>
      </c>
    </row>
    <row r="29" spans="1:19" x14ac:dyDescent="0.15">
      <c r="A29" s="3" t="s">
        <v>36</v>
      </c>
      <c r="B29" s="8">
        <v>2.1947579551038099</v>
      </c>
      <c r="C29" s="8">
        <v>0.31406454736210998</v>
      </c>
      <c r="D29" s="8">
        <v>1.8806934077416999</v>
      </c>
      <c r="E29" s="8">
        <v>1.0733352510676299</v>
      </c>
      <c r="F29" s="8">
        <v>0.17561070955539801</v>
      </c>
      <c r="G29" s="8">
        <v>0.89772454151223002</v>
      </c>
      <c r="H29" s="8">
        <v>0.55451968700269205</v>
      </c>
      <c r="I29" s="8">
        <v>2.4245537069451299</v>
      </c>
      <c r="J29" s="8">
        <v>3.5254850700000002</v>
      </c>
      <c r="K29" s="8">
        <v>63.016210800000003</v>
      </c>
      <c r="L29" s="8">
        <v>66.541695869999998</v>
      </c>
      <c r="M29" s="8">
        <v>5.3095603200000001</v>
      </c>
      <c r="N29" s="8">
        <v>0.89399217850979795</v>
      </c>
      <c r="O29" s="8">
        <v>0.99829156399999996</v>
      </c>
      <c r="P29" s="8">
        <v>0.10944806683703701</v>
      </c>
      <c r="Q29" s="8">
        <v>0.57371913215612502</v>
      </c>
      <c r="R29" s="8">
        <v>0.214790056836274</v>
      </c>
      <c r="S29" s="8">
        <v>0.16650759526373801</v>
      </c>
    </row>
    <row r="30" spans="1:19" x14ac:dyDescent="0.15">
      <c r="A30" s="3" t="s">
        <v>37</v>
      </c>
      <c r="B30" s="8">
        <v>2.1613767207529602</v>
      </c>
      <c r="C30" s="8">
        <v>0.61617791564158897</v>
      </c>
      <c r="D30" s="8">
        <v>1.5451988051113701</v>
      </c>
      <c r="E30" s="8">
        <v>0.97913658542899595</v>
      </c>
      <c r="F30" s="8">
        <v>0.23239907382754199</v>
      </c>
      <c r="G30" s="8">
        <v>0.74673751160145396</v>
      </c>
      <c r="H30" s="8">
        <v>0.30765333400905498</v>
      </c>
      <c r="I30" s="8">
        <v>2.4643941917313801</v>
      </c>
      <c r="J30" s="8">
        <v>7.9142632633333303</v>
      </c>
      <c r="K30" s="8">
        <v>71.534096980000001</v>
      </c>
      <c r="L30" s="8">
        <v>79.448360243333298</v>
      </c>
      <c r="M30" s="8">
        <v>13.011816943333301</v>
      </c>
      <c r="N30" s="8">
        <v>1.2560716237388201</v>
      </c>
      <c r="O30" s="8">
        <v>1.40523633066667</v>
      </c>
      <c r="P30" s="8">
        <v>9.2155939497096995E-2</v>
      </c>
      <c r="Q30" s="8">
        <v>0.75387871251286098</v>
      </c>
      <c r="R30" s="8">
        <v>0.41380702803871999</v>
      </c>
      <c r="S30" s="8">
        <v>0.238608555805572</v>
      </c>
    </row>
    <row r="31" spans="1:19" x14ac:dyDescent="0.15">
      <c r="A31" s="3" t="s">
        <v>38</v>
      </c>
      <c r="B31" s="8">
        <v>2.5923547847899</v>
      </c>
      <c r="C31" s="8">
        <v>1.2406764198478899</v>
      </c>
      <c r="D31" s="8">
        <v>1.3516783649420201</v>
      </c>
      <c r="E31" s="8">
        <v>0.90374064472257398</v>
      </c>
      <c r="F31" s="8">
        <v>0.35082013926753902</v>
      </c>
      <c r="G31" s="8">
        <v>0.55292050545503502</v>
      </c>
      <c r="H31" s="8">
        <v>0.50060294341948497</v>
      </c>
      <c r="I31" s="8">
        <v>3.0703824698742301</v>
      </c>
      <c r="J31" s="8">
        <v>7.0247467099999996</v>
      </c>
      <c r="K31" s="8">
        <v>69.8585538775</v>
      </c>
      <c r="L31" s="8">
        <v>76.883300587500003</v>
      </c>
      <c r="M31" s="8">
        <v>9.3209910825000009</v>
      </c>
      <c r="N31" s="8">
        <v>1.4012245652934201</v>
      </c>
      <c r="O31" s="8">
        <v>1.31368522225</v>
      </c>
      <c r="P31" s="8">
        <v>7.6683437488457906E-2</v>
      </c>
      <c r="Q31" s="8">
        <v>0.63446629221370299</v>
      </c>
      <c r="R31" s="8">
        <v>0.89600391211081698</v>
      </c>
      <c r="S31" s="8">
        <v>0.117063857948454</v>
      </c>
    </row>
    <row r="32" spans="1:19" x14ac:dyDescent="0.15">
      <c r="A32" s="3" t="s">
        <v>39</v>
      </c>
      <c r="B32" s="8">
        <v>2.3577999136247398</v>
      </c>
      <c r="C32" s="8">
        <v>1.2206452077432199</v>
      </c>
      <c r="D32" s="8">
        <v>1.1371547058815199</v>
      </c>
      <c r="E32" s="8">
        <v>0.85971871228280405</v>
      </c>
      <c r="F32" s="8">
        <v>0.38218455421616698</v>
      </c>
      <c r="G32" s="8">
        <v>0.47753415806663702</v>
      </c>
      <c r="H32" s="8">
        <v>0.57157140617414104</v>
      </c>
      <c r="I32" s="8">
        <v>2.6375584071429001</v>
      </c>
      <c r="J32" s="8">
        <v>2.26754999999999E-4</v>
      </c>
      <c r="K32" s="8">
        <v>69.716765179999996</v>
      </c>
      <c r="L32" s="8">
        <v>69.903720320000005</v>
      </c>
      <c r="M32" s="8">
        <v>5.3681572974999998</v>
      </c>
      <c r="N32" s="8">
        <v>1.49424373653596</v>
      </c>
      <c r="O32" s="8">
        <v>1.71489214975</v>
      </c>
      <c r="P32" s="8">
        <v>8.3624523302691295E-2</v>
      </c>
      <c r="Q32" s="8">
        <v>0.71673456169105598</v>
      </c>
      <c r="R32" s="8">
        <v>0.94395574437914098</v>
      </c>
      <c r="S32" s="8">
        <v>0.49249552690214199</v>
      </c>
    </row>
    <row r="33" spans="1:19" x14ac:dyDescent="0.15">
      <c r="A33" s="3" t="s">
        <v>172</v>
      </c>
      <c r="B33" s="28">
        <f>AVERAGE(B3:B32)</f>
        <v>2.0128973421701972</v>
      </c>
      <c r="C33" s="28">
        <f t="shared" ref="C33:S33" si="0">AVERAGE(C3:C32)</f>
        <v>0.9174543616398475</v>
      </c>
      <c r="D33" s="28">
        <f t="shared" si="0"/>
        <v>1.0949809955015097</v>
      </c>
      <c r="E33" s="28">
        <f t="shared" si="0"/>
        <v>0.84716195700210262</v>
      </c>
      <c r="F33" s="28">
        <f t="shared" si="0"/>
        <v>0.37663550778927357</v>
      </c>
      <c r="G33" s="28">
        <f t="shared" si="0"/>
        <v>0.4705264492128291</v>
      </c>
      <c r="H33" s="28">
        <f t="shared" si="0"/>
        <v>0.7228343585498862</v>
      </c>
      <c r="I33" s="28">
        <f t="shared" si="0"/>
        <v>2.4691148744043576</v>
      </c>
      <c r="J33" s="28">
        <f t="shared" si="0"/>
        <v>5.4096932863690474</v>
      </c>
      <c r="K33" s="28">
        <f t="shared" si="0"/>
        <v>65.291028360982139</v>
      </c>
      <c r="L33" s="28">
        <f t="shared" si="0"/>
        <v>70.884873365386923</v>
      </c>
      <c r="M33" s="28">
        <f t="shared" si="0"/>
        <v>9.3321878483035725</v>
      </c>
      <c r="N33" s="28">
        <f t="shared" si="0"/>
        <v>1.2483838665172542</v>
      </c>
      <c r="O33" s="28">
        <f t="shared" si="0"/>
        <v>1.3357278876011909</v>
      </c>
      <c r="P33" s="28">
        <f t="shared" si="0"/>
        <v>9.3695526958549546E-2</v>
      </c>
      <c r="Q33" s="28">
        <f t="shared" si="0"/>
        <v>0.51819480538721341</v>
      </c>
      <c r="R33" s="28">
        <f t="shared" si="0"/>
        <v>0.53113721224350863</v>
      </c>
      <c r="S33" s="28">
        <f t="shared" si="0"/>
        <v>0.23019312527618538</v>
      </c>
    </row>
    <row r="34" spans="1:19" x14ac:dyDescent="0.15">
      <c r="A34" s="3" t="s">
        <v>173</v>
      </c>
      <c r="B34" s="28">
        <f>STDEV(B3:B32)</f>
        <v>0.38696233649327516</v>
      </c>
      <c r="C34" s="28">
        <f t="shared" ref="C34:S34" si="1">STDEV(C3:C32)</f>
        <v>0.26780374723643102</v>
      </c>
      <c r="D34" s="28">
        <f t="shared" si="1"/>
        <v>0.44364074315300184</v>
      </c>
      <c r="E34" s="28">
        <f t="shared" si="1"/>
        <v>0.19250654686435781</v>
      </c>
      <c r="F34" s="28">
        <f t="shared" si="1"/>
        <v>0.11826065040231679</v>
      </c>
      <c r="G34" s="28">
        <f t="shared" si="1"/>
        <v>0.21109692277296271</v>
      </c>
      <c r="H34" s="28">
        <f t="shared" si="1"/>
        <v>0.26154153659398</v>
      </c>
      <c r="I34" s="28">
        <f t="shared" si="1"/>
        <v>0.418409040172186</v>
      </c>
      <c r="J34" s="28">
        <f t="shared" si="1"/>
        <v>4.2110258331647925</v>
      </c>
      <c r="K34" s="28">
        <f t="shared" si="1"/>
        <v>5.7230334646339074</v>
      </c>
      <c r="L34" s="28">
        <f t="shared" si="1"/>
        <v>5.5548710364232265</v>
      </c>
      <c r="M34" s="28">
        <f t="shared" si="1"/>
        <v>4.5251008310734786</v>
      </c>
      <c r="N34" s="28">
        <f t="shared" si="1"/>
        <v>0.20845600054976759</v>
      </c>
      <c r="O34" s="28">
        <f t="shared" si="1"/>
        <v>0.15192191069383376</v>
      </c>
      <c r="P34" s="28">
        <f t="shared" si="1"/>
        <v>2.9156191291899319E-2</v>
      </c>
      <c r="Q34" s="28">
        <f t="shared" si="1"/>
        <v>0.11322913576653373</v>
      </c>
      <c r="R34" s="28">
        <f t="shared" si="1"/>
        <v>0.27016866874173345</v>
      </c>
      <c r="S34" s="28">
        <f t="shared" si="1"/>
        <v>0.15070330842763277</v>
      </c>
    </row>
    <row r="35" spans="1:19" x14ac:dyDescent="0.15">
      <c r="J35" s="19"/>
      <c r="K35" s="19"/>
      <c r="L35" s="19"/>
      <c r="M35" s="19"/>
      <c r="N35" s="19"/>
      <c r="O35" s="19"/>
      <c r="P35" s="19"/>
      <c r="Q35" s="28"/>
      <c r="R35" s="28"/>
      <c r="S35" s="2"/>
    </row>
    <row r="36" spans="1:19" ht="14" thickBot="1" x14ac:dyDescent="0.2">
      <c r="A36" s="4" t="s">
        <v>149</v>
      </c>
      <c r="J36" s="19"/>
      <c r="K36" s="19"/>
      <c r="L36" s="19"/>
      <c r="M36" s="19"/>
      <c r="Q36" s="28"/>
      <c r="R36" s="28"/>
      <c r="S36" s="2"/>
    </row>
    <row r="37" spans="1:19" ht="39" customHeight="1" thickBot="1" x14ac:dyDescent="0.2">
      <c r="A37" s="25" t="s">
        <v>148</v>
      </c>
      <c r="B37" s="10" t="s">
        <v>166</v>
      </c>
      <c r="C37" s="11" t="s">
        <v>168</v>
      </c>
      <c r="D37" s="11" t="s">
        <v>167</v>
      </c>
      <c r="E37" s="12" t="s">
        <v>170</v>
      </c>
      <c r="F37" s="12" t="s">
        <v>168</v>
      </c>
      <c r="G37" s="12" t="s">
        <v>167</v>
      </c>
      <c r="H37" s="10" t="s">
        <v>151</v>
      </c>
      <c r="I37" s="10" t="s">
        <v>152</v>
      </c>
      <c r="J37" s="20" t="s">
        <v>153</v>
      </c>
      <c r="K37" s="20" t="s">
        <v>154</v>
      </c>
      <c r="L37" s="20" t="s">
        <v>155</v>
      </c>
      <c r="M37" s="21" t="s">
        <v>156</v>
      </c>
      <c r="N37" s="15" t="s">
        <v>150</v>
      </c>
      <c r="O37" s="15" t="s">
        <v>157</v>
      </c>
      <c r="P37" s="15" t="s">
        <v>158</v>
      </c>
      <c r="Q37" s="16" t="s">
        <v>159</v>
      </c>
      <c r="R37" s="16" t="s">
        <v>160</v>
      </c>
      <c r="S37" s="16" t="s">
        <v>161</v>
      </c>
    </row>
    <row r="38" spans="1:19" x14ac:dyDescent="0.15">
      <c r="A38" s="3" t="s">
        <v>10</v>
      </c>
      <c r="B38" s="8">
        <v>2.4287636819146798</v>
      </c>
      <c r="C38" s="8">
        <v>1.47716260558447</v>
      </c>
      <c r="D38" s="8">
        <v>0.95160107633021496</v>
      </c>
      <c r="E38" s="8">
        <v>0.73887786834037705</v>
      </c>
      <c r="F38" s="8">
        <v>0.34486431231553599</v>
      </c>
      <c r="G38" s="8">
        <v>0.39401355602484101</v>
      </c>
      <c r="H38" s="8">
        <v>0.51058315198122195</v>
      </c>
      <c r="I38" s="8">
        <v>2.7843902970593999</v>
      </c>
      <c r="J38" s="8">
        <v>9.1272269999999995</v>
      </c>
      <c r="K38" s="8">
        <v>68.997414533333298</v>
      </c>
      <c r="L38" s="8">
        <v>78.124641533333303</v>
      </c>
      <c r="M38" s="8">
        <v>15.476284043333299</v>
      </c>
      <c r="N38" s="8">
        <v>1.6585645250726599</v>
      </c>
      <c r="O38" s="8">
        <v>1.676515288</v>
      </c>
      <c r="P38" s="8">
        <v>8.0531475395268698E-2</v>
      </c>
      <c r="Q38" s="26">
        <v>0.77977466670443996</v>
      </c>
      <c r="R38" s="26">
        <v>1.2316187309750499</v>
      </c>
      <c r="S38" s="26">
        <v>0.154830429657038</v>
      </c>
    </row>
    <row r="39" spans="1:19" x14ac:dyDescent="0.15">
      <c r="A39" s="3" t="s">
        <v>11</v>
      </c>
      <c r="B39" s="8">
        <v>1.8809594395001501</v>
      </c>
      <c r="C39" s="8">
        <v>1.0756429616354</v>
      </c>
      <c r="D39" s="8">
        <v>0.80531647786474603</v>
      </c>
      <c r="E39" s="8">
        <v>0.59089876377293504</v>
      </c>
      <c r="F39" s="8">
        <v>0.34495920445156902</v>
      </c>
      <c r="G39" s="8">
        <v>0.24593955932136599</v>
      </c>
      <c r="H39" s="8">
        <v>0.61496076726508897</v>
      </c>
      <c r="I39" s="8">
        <v>2.3900380228593598</v>
      </c>
      <c r="J39" s="8">
        <v>12.808546460000001</v>
      </c>
      <c r="K39" s="8">
        <v>62.567843545000002</v>
      </c>
      <c r="L39" s="8">
        <v>75.376390005000005</v>
      </c>
      <c r="M39" s="8">
        <v>18.569121747499999</v>
      </c>
      <c r="N39" s="8">
        <v>1.4215245350568599</v>
      </c>
      <c r="O39" s="8">
        <v>1.4776507065</v>
      </c>
      <c r="P39" s="8">
        <v>0.120814104375009</v>
      </c>
      <c r="Q39" s="26">
        <v>0.60724414474078303</v>
      </c>
      <c r="R39" s="26">
        <v>1.00341355918807</v>
      </c>
      <c r="S39" s="26">
        <v>4.9974409254205703E-2</v>
      </c>
    </row>
    <row r="40" spans="1:19" x14ac:dyDescent="0.15">
      <c r="A40" s="3" t="s">
        <v>12</v>
      </c>
      <c r="B40" s="8">
        <v>1.8261542165465501</v>
      </c>
      <c r="C40" s="8">
        <v>1.01804158505969</v>
      </c>
      <c r="D40" s="8">
        <v>0.80811263148685297</v>
      </c>
      <c r="E40" s="8">
        <v>0.63965640150688097</v>
      </c>
      <c r="F40" s="8">
        <v>0.56980930316203504</v>
      </c>
      <c r="G40" s="8">
        <v>6.9847098344845898E-2</v>
      </c>
      <c r="H40" s="8">
        <v>1.3822278715552401</v>
      </c>
      <c r="I40" s="8">
        <v>2.6191151066090401</v>
      </c>
      <c r="J40" s="8">
        <v>1.6432444233333301</v>
      </c>
      <c r="K40" s="8">
        <v>70.614998906666699</v>
      </c>
      <c r="L40" s="8">
        <v>72.258243329999999</v>
      </c>
      <c r="M40" s="8">
        <v>7.1783916400000001</v>
      </c>
      <c r="N40" s="8">
        <v>1.1841740141733099</v>
      </c>
      <c r="O40" s="8">
        <v>1.25735205866667</v>
      </c>
      <c r="P40" s="8">
        <v>8.8296434251022501E-2</v>
      </c>
      <c r="Q40" s="26">
        <v>0.49534242184510502</v>
      </c>
      <c r="R40" s="26">
        <v>0.61493648849970906</v>
      </c>
      <c r="S40" s="26">
        <v>0.36751036223238398</v>
      </c>
    </row>
    <row r="41" spans="1:19" x14ac:dyDescent="0.15">
      <c r="A41" s="3" t="s">
        <v>13</v>
      </c>
      <c r="B41" s="8">
        <v>1.8128948224143999</v>
      </c>
      <c r="C41" s="8">
        <v>1.11564194673174</v>
      </c>
      <c r="D41" s="8">
        <v>0.69725287568266703</v>
      </c>
      <c r="E41" s="8">
        <v>0.785236236143809</v>
      </c>
      <c r="F41" s="8">
        <v>0.37280679483155998</v>
      </c>
      <c r="G41" s="8">
        <v>0.41242944131224901</v>
      </c>
      <c r="H41" s="8">
        <v>1.00088441134239</v>
      </c>
      <c r="I41" s="8">
        <v>2.6848833099552998</v>
      </c>
      <c r="J41" s="8">
        <v>9.6011424375000001</v>
      </c>
      <c r="K41" s="8">
        <v>66.21384329</v>
      </c>
      <c r="L41" s="8">
        <v>75.814985727500002</v>
      </c>
      <c r="M41" s="8">
        <v>12.710490289999999</v>
      </c>
      <c r="N41" s="8">
        <v>1.3247869325342301</v>
      </c>
      <c r="O41" s="8">
        <v>1.3827182334999999</v>
      </c>
      <c r="P41" s="8">
        <v>9.20294083532225E-2</v>
      </c>
      <c r="Q41" s="26">
        <v>0.41027312986428</v>
      </c>
      <c r="R41" s="26">
        <v>0.40447226486930399</v>
      </c>
      <c r="S41" s="26">
        <v>0.210704793287049</v>
      </c>
    </row>
    <row r="42" spans="1:19" x14ac:dyDescent="0.15">
      <c r="A42" s="3" t="s">
        <v>14</v>
      </c>
      <c r="B42" s="8">
        <v>1.9786506770497001</v>
      </c>
      <c r="C42" s="8">
        <v>1.41499122298293</v>
      </c>
      <c r="D42" s="8">
        <v>0.56365945406677698</v>
      </c>
      <c r="E42" s="8">
        <v>0.72335816337485404</v>
      </c>
      <c r="F42" s="8">
        <v>0.39405655131142397</v>
      </c>
      <c r="G42" s="8">
        <v>0.32930161206343</v>
      </c>
      <c r="H42" s="8">
        <v>0.630623362911226</v>
      </c>
      <c r="I42" s="8">
        <v>2.5653645379314902</v>
      </c>
      <c r="J42" s="8">
        <v>20.546455767499999</v>
      </c>
      <c r="K42" s="8">
        <v>65.6538103675</v>
      </c>
      <c r="L42" s="8">
        <v>86.200266135000007</v>
      </c>
      <c r="M42" s="8">
        <v>23.752051037499999</v>
      </c>
      <c r="N42" s="8">
        <v>1.5071872040062599</v>
      </c>
      <c r="O42" s="8">
        <v>1.52286106175</v>
      </c>
      <c r="P42" s="8">
        <v>6.9835246211082197E-2</v>
      </c>
      <c r="Q42" s="26">
        <v>0.56589968809715196</v>
      </c>
      <c r="R42" s="26">
        <v>0.94085390054264795</v>
      </c>
      <c r="S42" s="26">
        <v>-1.35678152326157E-2</v>
      </c>
    </row>
    <row r="43" spans="1:19" x14ac:dyDescent="0.15">
      <c r="A43" s="3" t="s">
        <v>15</v>
      </c>
      <c r="B43" s="8">
        <v>1.95340835074799</v>
      </c>
      <c r="C43" s="8">
        <v>0.67786789996086705</v>
      </c>
      <c r="D43" s="8">
        <v>1.27554045078712</v>
      </c>
      <c r="E43" s="8">
        <v>0.76452718132299202</v>
      </c>
      <c r="F43" s="8">
        <v>0.191483379072724</v>
      </c>
      <c r="G43" s="8">
        <v>0.57304380225026896</v>
      </c>
      <c r="H43" s="8">
        <v>0.55022629172910198</v>
      </c>
      <c r="I43" s="8">
        <v>2.25818464620184</v>
      </c>
      <c r="J43" s="8">
        <v>5.8250190899999996</v>
      </c>
      <c r="K43" s="8">
        <v>67.975852649999993</v>
      </c>
      <c r="L43" s="8">
        <v>73.800871740000005</v>
      </c>
      <c r="M43" s="8">
        <v>12.10733381</v>
      </c>
      <c r="N43" s="8">
        <v>1.21310283498966</v>
      </c>
      <c r="O43" s="8">
        <v>1.35082093466667</v>
      </c>
      <c r="P43" s="8">
        <v>0.14023903546788999</v>
      </c>
      <c r="Q43" s="26">
        <v>0.51507727879193299</v>
      </c>
      <c r="R43" s="26">
        <v>0.69290680935475701</v>
      </c>
      <c r="S43" s="26">
        <v>8.22661027763434E-2</v>
      </c>
    </row>
    <row r="44" spans="1:19" x14ac:dyDescent="0.15">
      <c r="A44" s="3" t="s">
        <v>16</v>
      </c>
      <c r="B44" s="17">
        <v>1.7806755102940499</v>
      </c>
      <c r="C44" s="17">
        <v>1.3141692140416099</v>
      </c>
      <c r="D44" s="17">
        <v>0.466506296252438</v>
      </c>
      <c r="E44" s="17">
        <v>0.63383124336890895</v>
      </c>
      <c r="F44" s="17">
        <v>0.47448042386044798</v>
      </c>
      <c r="G44" s="17">
        <v>0.159350819508461</v>
      </c>
      <c r="H44" s="17">
        <v>0.760114774549561</v>
      </c>
      <c r="I44" s="17">
        <v>2.4037614510646099</v>
      </c>
      <c r="J44" s="17">
        <v>9.7442590449999997</v>
      </c>
      <c r="K44" s="17">
        <v>74.137024894999996</v>
      </c>
      <c r="L44" s="17">
        <v>83.881283940000003</v>
      </c>
      <c r="M44" s="17">
        <v>15.3576965075</v>
      </c>
      <c r="N44" s="17">
        <v>1.48288576183939</v>
      </c>
      <c r="O44" s="17">
        <v>1.4517674647500001</v>
      </c>
      <c r="P44" s="17">
        <v>0.131135725137902</v>
      </c>
      <c r="Q44" s="26">
        <v>0.55265531457935602</v>
      </c>
      <c r="R44" s="26">
        <v>0.94871392490366402</v>
      </c>
      <c r="S44" s="26">
        <v>9.9257219949892103E-2</v>
      </c>
    </row>
    <row r="45" spans="1:19" x14ac:dyDescent="0.15">
      <c r="A45" s="3" t="s">
        <v>17</v>
      </c>
      <c r="B45" s="8">
        <v>2.2090453254626299</v>
      </c>
      <c r="C45" s="8">
        <v>0.74939203212266803</v>
      </c>
      <c r="D45" s="8">
        <v>1.45965329333996</v>
      </c>
      <c r="E45" s="8">
        <v>0.90474673943193995</v>
      </c>
      <c r="F45" s="8">
        <v>0.29760651345412298</v>
      </c>
      <c r="G45" s="8">
        <v>0.60714022597781703</v>
      </c>
      <c r="H45" s="8">
        <v>1.03289356035422</v>
      </c>
      <c r="I45" s="8">
        <v>2.55041552657151</v>
      </c>
      <c r="J45" s="8">
        <v>7.9847763199999999</v>
      </c>
      <c r="K45" s="8">
        <v>70.7966438025</v>
      </c>
      <c r="L45" s="8">
        <v>78.781420122499995</v>
      </c>
      <c r="M45" s="8">
        <v>11.505778142500001</v>
      </c>
      <c r="N45" s="8">
        <v>1.3121241730250901</v>
      </c>
      <c r="O45" s="8">
        <v>1.33663358275</v>
      </c>
      <c r="P45" s="8">
        <v>6.8976710942357994E-2</v>
      </c>
      <c r="Q45" s="26">
        <v>0.58351578457960296</v>
      </c>
      <c r="R45" s="26">
        <v>0.59045209552605304</v>
      </c>
      <c r="S45" s="26">
        <v>0.107737255207231</v>
      </c>
    </row>
    <row r="46" spans="1:19" x14ac:dyDescent="0.15">
      <c r="A46" s="3" t="s">
        <v>18</v>
      </c>
      <c r="B46" s="8">
        <v>1.27975594333848</v>
      </c>
      <c r="C46" s="8">
        <v>0.77587826523014802</v>
      </c>
      <c r="D46" s="8">
        <v>0.50387767810832895</v>
      </c>
      <c r="E46" s="8">
        <v>0.520584272836071</v>
      </c>
      <c r="F46" s="8">
        <v>0.277798201000022</v>
      </c>
      <c r="G46" s="8">
        <v>0.242786071836049</v>
      </c>
      <c r="H46" s="8">
        <v>0.54652618294945099</v>
      </c>
      <c r="I46" s="8">
        <v>1.6005000587614699</v>
      </c>
      <c r="J46" s="8">
        <v>11.479321126666701</v>
      </c>
      <c r="K46" s="8">
        <v>64.447589786666697</v>
      </c>
      <c r="L46" s="8">
        <v>75.926910913333302</v>
      </c>
      <c r="M46" s="8">
        <v>13.485995839999999</v>
      </c>
      <c r="N46" s="8">
        <v>1.08331535601295</v>
      </c>
      <c r="O46" s="8">
        <v>1.2157031173333299</v>
      </c>
      <c r="P46" s="8">
        <v>0.117375870876485</v>
      </c>
      <c r="Q46" s="26">
        <v>0.36155027958776598</v>
      </c>
      <c r="R46" s="26">
        <v>0.50028909456203996</v>
      </c>
      <c r="S46" s="26">
        <v>0.18805893635595</v>
      </c>
    </row>
    <row r="47" spans="1:19" x14ac:dyDescent="0.15">
      <c r="A47" s="3" t="s">
        <v>19</v>
      </c>
      <c r="B47" s="8">
        <v>1.63558030030058</v>
      </c>
      <c r="C47" s="8">
        <v>1.0880552554581799</v>
      </c>
      <c r="D47" s="8">
        <v>0.54752504484240205</v>
      </c>
      <c r="E47" s="8">
        <v>0.70026897911532704</v>
      </c>
      <c r="F47" s="8">
        <v>0.39158580794609499</v>
      </c>
      <c r="G47" s="8">
        <v>0.308683171169232</v>
      </c>
      <c r="H47" s="8">
        <v>0.98419999123320101</v>
      </c>
      <c r="I47" s="8">
        <v>2.4658992220927001</v>
      </c>
      <c r="J47" s="8">
        <v>4.4203953050000004</v>
      </c>
      <c r="K47" s="8">
        <v>59.749671149999998</v>
      </c>
      <c r="L47" s="8">
        <v>64.170066454999997</v>
      </c>
      <c r="M47" s="8">
        <v>10.07450384</v>
      </c>
      <c r="N47" s="8">
        <v>1.21088694639702</v>
      </c>
      <c r="O47" s="8">
        <v>1.2992514552500001</v>
      </c>
      <c r="P47" s="8">
        <v>7.8537882005224102E-2</v>
      </c>
      <c r="Q47" s="26">
        <v>0.42987213985114597</v>
      </c>
      <c r="R47" s="26">
        <v>0.441024377430009</v>
      </c>
      <c r="S47" s="26">
        <v>0.144007497846874</v>
      </c>
    </row>
    <row r="48" spans="1:19" x14ac:dyDescent="0.15">
      <c r="A48" s="3" t="s">
        <v>20</v>
      </c>
      <c r="B48" s="8">
        <v>1.8758441641182499</v>
      </c>
      <c r="C48" s="8">
        <v>0.84303858230362505</v>
      </c>
      <c r="D48" s="8">
        <v>1.03280558181462</v>
      </c>
      <c r="E48" s="8">
        <v>0.79540827973542605</v>
      </c>
      <c r="F48" s="8">
        <v>0.45199898535031702</v>
      </c>
      <c r="G48" s="8">
        <v>0.34340929438510898</v>
      </c>
      <c r="H48" s="8">
        <v>1.07119170489297</v>
      </c>
      <c r="I48" s="8">
        <v>2.4291828853968802</v>
      </c>
      <c r="J48" s="8">
        <v>4.3785290874999996</v>
      </c>
      <c r="K48" s="8">
        <v>65.490887527500007</v>
      </c>
      <c r="L48" s="8">
        <v>69.869416615000006</v>
      </c>
      <c r="M48" s="8">
        <v>9.6356833124999994</v>
      </c>
      <c r="N48" s="8">
        <v>1.13412763891013</v>
      </c>
      <c r="O48" s="8">
        <v>1.2990601497500001</v>
      </c>
      <c r="P48" s="8">
        <v>7.2765355583558206E-2</v>
      </c>
      <c r="Q48" s="26">
        <v>0.40036560267750798</v>
      </c>
      <c r="R48" s="26">
        <v>0.51571706038980503</v>
      </c>
      <c r="S48" s="26">
        <v>0.31720122567764297</v>
      </c>
    </row>
    <row r="49" spans="1:19" x14ac:dyDescent="0.15">
      <c r="A49" s="3" t="s">
        <v>21</v>
      </c>
      <c r="B49" s="8">
        <v>1.41347610169097</v>
      </c>
      <c r="C49" s="8">
        <v>1.29483249428087</v>
      </c>
      <c r="D49" s="8">
        <v>0.118643607410105</v>
      </c>
      <c r="E49" s="8">
        <v>0.48469349309514298</v>
      </c>
      <c r="F49" s="8">
        <v>0.42491935739008002</v>
      </c>
      <c r="G49" s="8">
        <v>5.97741357050635E-2</v>
      </c>
      <c r="H49" s="8">
        <v>1.0332419827568899</v>
      </c>
      <c r="I49" s="8">
        <v>2.4018651632930998</v>
      </c>
      <c r="J49" s="8">
        <v>9.7128700933333398</v>
      </c>
      <c r="K49" s="8">
        <v>66.979154190000003</v>
      </c>
      <c r="L49" s="8">
        <v>76.692024283333296</v>
      </c>
      <c r="M49" s="8">
        <v>14.7169743766667</v>
      </c>
      <c r="N49" s="8">
        <v>1.5272260251431</v>
      </c>
      <c r="O49" s="8">
        <v>1.38235100433333</v>
      </c>
      <c r="P49" s="8">
        <v>8.3756966778344294E-2</v>
      </c>
      <c r="Q49" s="26">
        <v>0.35651198265153899</v>
      </c>
      <c r="R49" s="26">
        <v>0.74374971318692895</v>
      </c>
      <c r="S49" s="26">
        <v>0.14075444223511799</v>
      </c>
    </row>
    <row r="50" spans="1:19" x14ac:dyDescent="0.15">
      <c r="A50" s="3" t="s">
        <v>22</v>
      </c>
      <c r="B50" s="8">
        <v>2.1198430277385598</v>
      </c>
      <c r="C50" s="8">
        <v>0.53564815889916095</v>
      </c>
      <c r="D50" s="8">
        <v>1.5841948688394001</v>
      </c>
      <c r="E50" s="8">
        <v>0.86143845434522903</v>
      </c>
      <c r="F50" s="8">
        <v>0.29961368929698701</v>
      </c>
      <c r="G50" s="8">
        <v>0.56182476504824197</v>
      </c>
      <c r="H50" s="8">
        <v>0.94159303944902095</v>
      </c>
      <c r="I50" s="8">
        <v>2.36222045050997</v>
      </c>
      <c r="J50" s="8">
        <v>3.5018404566666699</v>
      </c>
      <c r="K50" s="8">
        <v>65.064502296666703</v>
      </c>
      <c r="L50" s="8">
        <v>68.566342753333302</v>
      </c>
      <c r="M50" s="8">
        <v>5.8274394699999998</v>
      </c>
      <c r="N50" s="8">
        <v>1.2604016209751201</v>
      </c>
      <c r="O50" s="8">
        <v>1.2427604353333299</v>
      </c>
      <c r="P50" s="8">
        <v>7.3812036367857201E-2</v>
      </c>
      <c r="Q50" s="26">
        <v>0.351037215619043</v>
      </c>
      <c r="R50" s="26">
        <v>7.8635261597374204E-2</v>
      </c>
      <c r="S50" s="26">
        <v>0.30749310509230499</v>
      </c>
    </row>
    <row r="51" spans="1:19" x14ac:dyDescent="0.15">
      <c r="A51" s="3" t="s">
        <v>23</v>
      </c>
      <c r="B51" s="8">
        <v>1.84591162486423</v>
      </c>
      <c r="C51" s="8">
        <v>1.10924075274599</v>
      </c>
      <c r="D51" s="8">
        <v>0.736670872118242</v>
      </c>
      <c r="E51" s="8">
        <v>0.93865826463476199</v>
      </c>
      <c r="F51" s="8">
        <v>0.53901500914122802</v>
      </c>
      <c r="G51" s="8">
        <v>0.39964325549353402</v>
      </c>
      <c r="H51" s="8">
        <v>0.57035430254327302</v>
      </c>
      <c r="I51" s="8">
        <v>2.17422437224702</v>
      </c>
      <c r="J51" s="8">
        <v>16.080272040000001</v>
      </c>
      <c r="K51" s="8">
        <v>47.863912993333301</v>
      </c>
      <c r="L51" s="8">
        <v>63.944185033333397</v>
      </c>
      <c r="M51" s="8">
        <v>18.707915076666701</v>
      </c>
      <c r="N51" s="8">
        <v>0.92630504569541205</v>
      </c>
      <c r="O51" s="8">
        <v>1.2625710726666699</v>
      </c>
      <c r="P51" s="8">
        <v>0.14211412719642599</v>
      </c>
      <c r="Q51" s="26">
        <v>0.59453227112817497</v>
      </c>
      <c r="R51" s="26">
        <v>0.50652773950095897</v>
      </c>
      <c r="S51" s="26">
        <v>-3.9441286954658303E-2</v>
      </c>
    </row>
    <row r="52" spans="1:19" x14ac:dyDescent="0.15">
      <c r="A52" s="3" t="s">
        <v>24</v>
      </c>
      <c r="B52" s="8">
        <v>1.96250822208515</v>
      </c>
      <c r="C52" s="8">
        <v>0.89521688388601595</v>
      </c>
      <c r="D52" s="8">
        <v>1.06729133819913</v>
      </c>
      <c r="E52" s="8">
        <v>0.85693872069506505</v>
      </c>
      <c r="F52" s="8">
        <v>0.51843473675445995</v>
      </c>
      <c r="G52" s="8">
        <v>0.33850398394060499</v>
      </c>
      <c r="H52" s="8">
        <v>1.0203076587191899</v>
      </c>
      <c r="I52" s="8">
        <v>2.5537566541785801</v>
      </c>
      <c r="J52" s="8">
        <v>3.9484657666666698</v>
      </c>
      <c r="K52" s="8">
        <v>68.128515323333303</v>
      </c>
      <c r="L52" s="8">
        <v>72.076981090000004</v>
      </c>
      <c r="M52" s="8">
        <v>9.7506407199999998</v>
      </c>
      <c r="N52" s="8">
        <v>1.2563108716478499</v>
      </c>
      <c r="O52" s="8">
        <v>1.29801888733333</v>
      </c>
      <c r="P52" s="8">
        <v>0.139577281199526</v>
      </c>
      <c r="Q52" s="26">
        <v>0.43608463800747999</v>
      </c>
      <c r="R52" s="26">
        <v>0.33154057870479697</v>
      </c>
      <c r="S52" s="26">
        <v>0.51728465289826198</v>
      </c>
    </row>
    <row r="53" spans="1:19" x14ac:dyDescent="0.15">
      <c r="A53" s="3" t="s">
        <v>25</v>
      </c>
      <c r="B53" s="8">
        <v>2.6327138712459801</v>
      </c>
      <c r="C53" s="8">
        <v>0.97321503193301195</v>
      </c>
      <c r="D53" s="8">
        <v>1.6594988393129699</v>
      </c>
      <c r="E53" s="8">
        <v>0.98192163839581503</v>
      </c>
      <c r="F53" s="8">
        <v>0.31995519047371901</v>
      </c>
      <c r="G53" s="8">
        <v>0.66196644792209602</v>
      </c>
      <c r="H53" s="8">
        <v>1.0232926164829801</v>
      </c>
      <c r="I53" s="8">
        <v>3.31886266756264</v>
      </c>
      <c r="J53" s="8">
        <v>6.3150762174999997</v>
      </c>
      <c r="K53" s="8">
        <v>65.810435429999998</v>
      </c>
      <c r="L53" s="8">
        <v>72.125511647500005</v>
      </c>
      <c r="M53" s="8">
        <v>10.6170024325</v>
      </c>
      <c r="N53" s="8">
        <v>1.1711000795528399</v>
      </c>
      <c r="O53" s="8">
        <v>1.2034065627499999</v>
      </c>
      <c r="P53" s="8">
        <v>6.7900717535428895E-2</v>
      </c>
      <c r="Q53" s="26">
        <v>0.46165567421002501</v>
      </c>
      <c r="R53" s="26">
        <v>0.77883751036414395</v>
      </c>
      <c r="S53" s="26">
        <v>0.109116800269472</v>
      </c>
    </row>
    <row r="54" spans="1:19" x14ac:dyDescent="0.15">
      <c r="A54" s="3" t="s">
        <v>26</v>
      </c>
      <c r="B54" s="8">
        <v>1.73663007975761</v>
      </c>
      <c r="C54" s="8">
        <v>0.70241203318259604</v>
      </c>
      <c r="D54" s="8">
        <v>1.0342180465750099</v>
      </c>
      <c r="E54" s="8">
        <v>0.65667187637872504</v>
      </c>
      <c r="F54" s="8">
        <v>0.26966062217144299</v>
      </c>
      <c r="G54" s="8">
        <v>0.387011254207282</v>
      </c>
      <c r="H54" s="8">
        <v>0.50730838986783999</v>
      </c>
      <c r="I54" s="8">
        <v>2.12133059680257</v>
      </c>
      <c r="J54" s="8">
        <v>6.5759053950000004</v>
      </c>
      <c r="K54" s="8">
        <v>63.271834105000003</v>
      </c>
      <c r="L54" s="8">
        <v>69.847739500000003</v>
      </c>
      <c r="M54" s="8">
        <v>9.4357853825000007</v>
      </c>
      <c r="N54" s="8">
        <v>1.30525267357616</v>
      </c>
      <c r="O54" s="8">
        <v>1.37036448625</v>
      </c>
      <c r="P54" s="8">
        <v>7.72464343607797E-2</v>
      </c>
      <c r="Q54" s="26">
        <v>0.46323877022755899</v>
      </c>
      <c r="R54" s="26">
        <v>0.759124143374595</v>
      </c>
      <c r="S54" s="26">
        <v>0.20874844974673101</v>
      </c>
    </row>
    <row r="55" spans="1:19" x14ac:dyDescent="0.15">
      <c r="A55" s="3" t="s">
        <v>27</v>
      </c>
      <c r="B55" s="8">
        <v>1.3597985064154099</v>
      </c>
      <c r="C55" s="8">
        <v>0.73915862848077396</v>
      </c>
      <c r="D55" s="8">
        <v>0.62063987793463404</v>
      </c>
      <c r="E55" s="8">
        <v>0.523867966335677</v>
      </c>
      <c r="F55" s="8">
        <v>0.269249972385111</v>
      </c>
      <c r="G55" s="8">
        <v>0.254617993950566</v>
      </c>
      <c r="H55" s="8">
        <v>0.62317737258768402</v>
      </c>
      <c r="I55" s="8">
        <v>1.7319315645937701</v>
      </c>
      <c r="J55" s="8">
        <v>6.5221882133333304</v>
      </c>
      <c r="K55" s="8">
        <v>68.247484709999995</v>
      </c>
      <c r="L55" s="8">
        <v>74.769672923333303</v>
      </c>
      <c r="M55" s="8">
        <v>10.610710343333301</v>
      </c>
      <c r="N55" s="8">
        <v>1.3404723462016901</v>
      </c>
      <c r="O55" s="8">
        <v>1.4337080710000001</v>
      </c>
      <c r="P55" s="8">
        <v>0.114045461582852</v>
      </c>
      <c r="Q55" s="26">
        <v>0.41475964362770901</v>
      </c>
      <c r="R55" s="26">
        <v>0.52396214178299605</v>
      </c>
      <c r="S55" s="26">
        <v>0.235610488119323</v>
      </c>
    </row>
    <row r="56" spans="1:19" x14ac:dyDescent="0.15">
      <c r="A56" s="3" t="s">
        <v>28</v>
      </c>
      <c r="B56" s="8">
        <v>1.5866330700503</v>
      </c>
      <c r="C56" s="8">
        <v>0.58591124844993703</v>
      </c>
      <c r="D56" s="8">
        <v>1.0007218216003599</v>
      </c>
      <c r="E56" s="8">
        <v>0.750272119117391</v>
      </c>
      <c r="F56" s="8">
        <v>0.259191830184622</v>
      </c>
      <c r="G56" s="8">
        <v>0.491080288932769</v>
      </c>
      <c r="H56" s="8">
        <v>0.85350805635777605</v>
      </c>
      <c r="I56" s="8">
        <v>2.0958927961384202</v>
      </c>
      <c r="J56" s="8">
        <v>-0.235180895</v>
      </c>
      <c r="K56" s="8">
        <v>57.660322897500002</v>
      </c>
      <c r="L56" s="8">
        <v>58.7656452425</v>
      </c>
      <c r="M56" s="8">
        <v>2.5173879325000001</v>
      </c>
      <c r="N56" s="8">
        <v>1.05013039675586</v>
      </c>
      <c r="O56" s="8">
        <v>1.3016642445</v>
      </c>
      <c r="P56" s="8">
        <v>7.5265716050471304E-2</v>
      </c>
      <c r="Q56" s="26">
        <v>0.26178646144088402</v>
      </c>
      <c r="R56" s="26">
        <v>0.26031891762296899</v>
      </c>
      <c r="S56" s="26">
        <v>0.246777267626658</v>
      </c>
    </row>
    <row r="57" spans="1:19" x14ac:dyDescent="0.15">
      <c r="A57" s="5" t="s">
        <v>29</v>
      </c>
      <c r="B57" s="18" t="s">
        <v>171</v>
      </c>
      <c r="C57" s="18" t="s">
        <v>171</v>
      </c>
      <c r="D57" s="18" t="s">
        <v>171</v>
      </c>
      <c r="E57" s="18" t="s">
        <v>171</v>
      </c>
      <c r="F57" s="18" t="s">
        <v>171</v>
      </c>
      <c r="G57" s="18" t="s">
        <v>171</v>
      </c>
      <c r="H57" s="18" t="s">
        <v>171</v>
      </c>
      <c r="I57" s="18" t="s">
        <v>171</v>
      </c>
      <c r="J57" s="18" t="s">
        <v>171</v>
      </c>
      <c r="K57" s="18" t="s">
        <v>171</v>
      </c>
      <c r="L57" s="18" t="s">
        <v>171</v>
      </c>
      <c r="M57" s="18" t="s">
        <v>171</v>
      </c>
      <c r="N57" s="18" t="s">
        <v>171</v>
      </c>
      <c r="O57" s="18" t="s">
        <v>171</v>
      </c>
      <c r="P57" s="18" t="s">
        <v>171</v>
      </c>
      <c r="Q57" s="18" t="s">
        <v>171</v>
      </c>
      <c r="R57" s="18" t="s">
        <v>171</v>
      </c>
      <c r="S57" s="18" t="s">
        <v>171</v>
      </c>
    </row>
    <row r="58" spans="1:19" x14ac:dyDescent="0.15">
      <c r="A58" s="5" t="s">
        <v>30</v>
      </c>
      <c r="B58" s="18" t="s">
        <v>171</v>
      </c>
      <c r="C58" s="18" t="s">
        <v>171</v>
      </c>
      <c r="D58" s="18" t="s">
        <v>171</v>
      </c>
      <c r="E58" s="18" t="s">
        <v>171</v>
      </c>
      <c r="F58" s="18" t="s">
        <v>171</v>
      </c>
      <c r="G58" s="18" t="s">
        <v>171</v>
      </c>
      <c r="H58" s="18" t="s">
        <v>171</v>
      </c>
      <c r="I58" s="18" t="s">
        <v>171</v>
      </c>
      <c r="J58" s="18" t="s">
        <v>171</v>
      </c>
      <c r="K58" s="18" t="s">
        <v>171</v>
      </c>
      <c r="L58" s="18" t="s">
        <v>171</v>
      </c>
      <c r="M58" s="18" t="s">
        <v>171</v>
      </c>
      <c r="N58" s="18" t="s">
        <v>171</v>
      </c>
      <c r="O58" s="18" t="s">
        <v>171</v>
      </c>
      <c r="P58" s="18" t="s">
        <v>171</v>
      </c>
      <c r="Q58" s="18" t="s">
        <v>171</v>
      </c>
      <c r="R58" s="18" t="s">
        <v>171</v>
      </c>
      <c r="S58" s="18" t="s">
        <v>171</v>
      </c>
    </row>
    <row r="59" spans="1:19" x14ac:dyDescent="0.15">
      <c r="A59" s="3" t="s">
        <v>31</v>
      </c>
      <c r="B59" s="8">
        <v>1.6050313142895201</v>
      </c>
      <c r="C59" s="8">
        <v>0.92938713868532496</v>
      </c>
      <c r="D59" s="8">
        <v>0.67564417560419798</v>
      </c>
      <c r="E59" s="8">
        <v>0.44608430208850097</v>
      </c>
      <c r="F59" s="8">
        <v>0.23048348947147601</v>
      </c>
      <c r="G59" s="8">
        <v>0.21560081261702599</v>
      </c>
      <c r="H59" s="8">
        <v>0.543080614240673</v>
      </c>
      <c r="I59" s="8">
        <v>2.05485482735559</v>
      </c>
      <c r="J59" s="8">
        <v>8.2884901600000003</v>
      </c>
      <c r="K59" s="8">
        <v>65.060577032500007</v>
      </c>
      <c r="L59" s="8">
        <v>73.349067192500002</v>
      </c>
      <c r="M59" s="8">
        <v>12.607131409999999</v>
      </c>
      <c r="N59" s="8">
        <v>1.3924348080308</v>
      </c>
      <c r="O59" s="8">
        <v>1.2870867479999999</v>
      </c>
      <c r="P59" s="8">
        <v>4.55459697564016E-2</v>
      </c>
      <c r="Q59" s="26">
        <v>0.43820170134236702</v>
      </c>
      <c r="R59" s="26">
        <v>0.81337782222519694</v>
      </c>
      <c r="S59" s="26">
        <v>0.174142564451051</v>
      </c>
    </row>
    <row r="60" spans="1:19" x14ac:dyDescent="0.15">
      <c r="A60" s="3" t="s">
        <v>32</v>
      </c>
      <c r="B60" s="8">
        <v>2.13368890960925</v>
      </c>
      <c r="C60" s="8">
        <v>1.39189799969752</v>
      </c>
      <c r="D60" s="8">
        <v>0.74179090991173502</v>
      </c>
      <c r="E60" s="8">
        <v>0.80334313963987602</v>
      </c>
      <c r="F60" s="8">
        <v>0.56465685402134902</v>
      </c>
      <c r="G60" s="8">
        <v>0.23868628561852701</v>
      </c>
      <c r="H60" s="8">
        <v>1.34232510870484</v>
      </c>
      <c r="I60" s="8">
        <v>3.1761357624353299</v>
      </c>
      <c r="J60" s="8">
        <v>4.1779226400000002</v>
      </c>
      <c r="K60" s="8">
        <v>63.529550614999998</v>
      </c>
      <c r="L60" s="8">
        <v>67.707473254999996</v>
      </c>
      <c r="M60" s="8">
        <v>8.0583950775000002</v>
      </c>
      <c r="N60" s="8">
        <v>1.29267607476848</v>
      </c>
      <c r="O60" s="8">
        <v>1.4182664417499999</v>
      </c>
      <c r="P60" s="8">
        <v>6.04301015378629E-2</v>
      </c>
      <c r="Q60" s="26">
        <v>0.44391588352736699</v>
      </c>
      <c r="R60" s="26">
        <v>0.79438112160970997</v>
      </c>
      <c r="S60" s="26">
        <v>0.34040852727993498</v>
      </c>
    </row>
    <row r="61" spans="1:19" x14ac:dyDescent="0.15">
      <c r="A61" s="3" t="s">
        <v>33</v>
      </c>
      <c r="B61" s="8">
        <v>2.3024189485967899</v>
      </c>
      <c r="C61" s="8">
        <v>0.77701639033423597</v>
      </c>
      <c r="D61" s="8">
        <v>1.5254025582625499</v>
      </c>
      <c r="E61" s="8">
        <v>0.93035512767772299</v>
      </c>
      <c r="F61" s="8">
        <v>0.38182621891712698</v>
      </c>
      <c r="G61" s="8">
        <v>0.54852890876059601</v>
      </c>
      <c r="H61" s="8">
        <v>1.12773393018416</v>
      </c>
      <c r="I61" s="8">
        <v>2.9535568249192798</v>
      </c>
      <c r="J61" s="8">
        <v>2.6436765625</v>
      </c>
      <c r="K61" s="8">
        <v>63.121655867500003</v>
      </c>
      <c r="L61" s="8">
        <v>65.765332430000001</v>
      </c>
      <c r="M61" s="8">
        <v>5.5794529925000003</v>
      </c>
      <c r="N61" s="8">
        <v>1.48578701995041</v>
      </c>
      <c r="O61" s="8">
        <v>1.4167914294999999</v>
      </c>
      <c r="P61" s="8">
        <v>7.0608152267243707E-2</v>
      </c>
      <c r="Q61" s="26">
        <v>0.38469340454538797</v>
      </c>
      <c r="R61" s="26">
        <v>0.145807535468231</v>
      </c>
      <c r="S61" s="26">
        <v>0.273888637085279</v>
      </c>
    </row>
    <row r="62" spans="1:19" x14ac:dyDescent="0.15">
      <c r="A62" s="3" t="s">
        <v>34</v>
      </c>
      <c r="B62" s="8">
        <v>2.1332226349024399</v>
      </c>
      <c r="C62" s="8">
        <v>0.86737437793427197</v>
      </c>
      <c r="D62" s="8">
        <v>1.2658482569681699</v>
      </c>
      <c r="E62" s="8">
        <v>1.0243559537824301</v>
      </c>
      <c r="F62" s="8">
        <v>0.38186963182417999</v>
      </c>
      <c r="G62" s="8">
        <v>0.64248632195825095</v>
      </c>
      <c r="H62" s="8">
        <v>1.02571189177986</v>
      </c>
      <c r="I62" s="8">
        <v>2.78076496028253</v>
      </c>
      <c r="J62" s="8">
        <v>3.2103582166666702</v>
      </c>
      <c r="K62" s="8">
        <v>68.0185142433333</v>
      </c>
      <c r="L62" s="8">
        <v>71.228872460000005</v>
      </c>
      <c r="M62" s="8">
        <v>7.6374757433333302</v>
      </c>
      <c r="N62" s="8">
        <v>0.97730165238505695</v>
      </c>
      <c r="O62" s="8">
        <v>1.16886981066667</v>
      </c>
      <c r="P62" s="8">
        <v>0.121625961920952</v>
      </c>
      <c r="Q62" s="26">
        <v>0.36338085696188399</v>
      </c>
      <c r="R62" s="26">
        <v>0.235723982813908</v>
      </c>
      <c r="S62" s="26">
        <v>0.133368310939145</v>
      </c>
    </row>
    <row r="63" spans="1:19" x14ac:dyDescent="0.15">
      <c r="A63" s="3" t="s">
        <v>35</v>
      </c>
      <c r="B63" s="8">
        <v>2.2453313891203601</v>
      </c>
      <c r="C63" s="8">
        <v>0.71487098994302301</v>
      </c>
      <c r="D63" s="8">
        <v>1.53046039917733</v>
      </c>
      <c r="E63" s="8">
        <v>0.85382915456505404</v>
      </c>
      <c r="F63" s="8">
        <v>0.21784316300822801</v>
      </c>
      <c r="G63" s="8">
        <v>0.635985991556826</v>
      </c>
      <c r="H63" s="8">
        <v>0.64567640948323102</v>
      </c>
      <c r="I63" s="8">
        <v>2.6659597615928599</v>
      </c>
      <c r="J63" s="8">
        <v>5.4677496400000001</v>
      </c>
      <c r="K63" s="8">
        <v>67.656032796666693</v>
      </c>
      <c r="L63" s="8">
        <v>73.123782436666701</v>
      </c>
      <c r="M63" s="8">
        <v>13.0888593266667</v>
      </c>
      <c r="N63" s="8">
        <v>1.2480267729471199</v>
      </c>
      <c r="O63" s="8">
        <v>1.2584384616666699</v>
      </c>
      <c r="P63" s="8">
        <v>0.11088198846972901</v>
      </c>
      <c r="Q63" s="26">
        <v>0.46558425103276702</v>
      </c>
      <c r="R63" s="26">
        <v>0.63605682435522304</v>
      </c>
      <c r="S63" s="26">
        <v>0.21488913142515001</v>
      </c>
    </row>
    <row r="64" spans="1:19" x14ac:dyDescent="0.15">
      <c r="A64" s="3" t="s">
        <v>36</v>
      </c>
      <c r="B64" s="8">
        <v>1.91229279573283</v>
      </c>
      <c r="C64" s="8">
        <v>0.41989244966741601</v>
      </c>
      <c r="D64" s="8">
        <v>1.49240034606542</v>
      </c>
      <c r="E64" s="8">
        <v>0.89053458339092995</v>
      </c>
      <c r="F64" s="8">
        <v>0.16535383967046799</v>
      </c>
      <c r="G64" s="8">
        <v>0.72518074372046204</v>
      </c>
      <c r="H64" s="8">
        <v>0.75778215348210698</v>
      </c>
      <c r="I64" s="8">
        <v>2.1439059525613202</v>
      </c>
      <c r="J64" s="8">
        <v>5.2909137700000004</v>
      </c>
      <c r="K64" s="8">
        <v>65.100921900000003</v>
      </c>
      <c r="L64" s="8">
        <v>70.391835670000006</v>
      </c>
      <c r="M64" s="8">
        <v>10.044522219999999</v>
      </c>
      <c r="N64" s="8">
        <v>0.946940315900197</v>
      </c>
      <c r="O64" s="8">
        <v>1.010069039</v>
      </c>
      <c r="P64" s="8">
        <v>0.12907678351938001</v>
      </c>
      <c r="Q64" s="26">
        <v>0.38033000960121899</v>
      </c>
      <c r="R64" s="26">
        <v>0.36493267061954199</v>
      </c>
      <c r="S64" s="26">
        <v>0.14752920192076499</v>
      </c>
    </row>
    <row r="65" spans="1:19" x14ac:dyDescent="0.15">
      <c r="A65" s="3" t="s">
        <v>37</v>
      </c>
      <c r="B65" s="8">
        <v>2.1380357409958002</v>
      </c>
      <c r="C65" s="8">
        <v>0.61366600897175305</v>
      </c>
      <c r="D65" s="8">
        <v>1.5243697320240499</v>
      </c>
      <c r="E65" s="8">
        <v>0.92605376663806505</v>
      </c>
      <c r="F65" s="8">
        <v>0.20699330655275999</v>
      </c>
      <c r="G65" s="8">
        <v>0.719060460085305</v>
      </c>
      <c r="H65" s="8">
        <v>0.33672164948865002</v>
      </c>
      <c r="I65" s="8">
        <v>2.4604173371922502</v>
      </c>
      <c r="J65" s="8">
        <v>8.66636308</v>
      </c>
      <c r="K65" s="8">
        <v>72.7243586033333</v>
      </c>
      <c r="L65" s="8">
        <v>81.390721683333297</v>
      </c>
      <c r="M65" s="8">
        <v>12.6207275533333</v>
      </c>
      <c r="N65" s="8">
        <v>1.2439582978161801</v>
      </c>
      <c r="O65" s="8">
        <v>1.38221926433333</v>
      </c>
      <c r="P65" s="8">
        <v>9.7681894517348905E-2</v>
      </c>
      <c r="Q65" s="26">
        <v>0.72415359077079899</v>
      </c>
      <c r="R65" s="26">
        <v>0.50896550962640597</v>
      </c>
      <c r="S65" s="26">
        <v>0.31804870234492699</v>
      </c>
    </row>
    <row r="66" spans="1:19" x14ac:dyDescent="0.15">
      <c r="A66" s="3" t="s">
        <v>38</v>
      </c>
      <c r="B66" s="8">
        <v>2.4834887582511498</v>
      </c>
      <c r="C66" s="8">
        <v>1.26491499195554</v>
      </c>
      <c r="D66" s="8">
        <v>1.21857376629561</v>
      </c>
      <c r="E66" s="8">
        <v>0.810457841745995</v>
      </c>
      <c r="F66" s="8">
        <v>0.33238903334250403</v>
      </c>
      <c r="G66" s="8">
        <v>0.47806880840349097</v>
      </c>
      <c r="H66" s="8">
        <v>0.589779005730795</v>
      </c>
      <c r="I66" s="8">
        <v>3.05268356406394</v>
      </c>
      <c r="J66" s="8">
        <v>12.439398150000001</v>
      </c>
      <c r="K66" s="8">
        <v>69.007604527500007</v>
      </c>
      <c r="L66" s="8">
        <v>81.447002677499995</v>
      </c>
      <c r="M66" s="8">
        <v>16.291556565</v>
      </c>
      <c r="N66" s="8">
        <v>1.4249997239229999</v>
      </c>
      <c r="O66" s="8">
        <v>1.3001852174999999</v>
      </c>
      <c r="P66" s="8">
        <v>8.3370309282201904E-2</v>
      </c>
      <c r="Q66" s="26">
        <v>0.57573364621674505</v>
      </c>
      <c r="R66" s="26">
        <v>1.0278429853278099</v>
      </c>
      <c r="S66" s="26">
        <v>8.6410429099019997E-2</v>
      </c>
    </row>
    <row r="67" spans="1:19" x14ac:dyDescent="0.15">
      <c r="A67" s="3" t="s">
        <v>39</v>
      </c>
      <c r="B67" s="8">
        <v>2.3123625616268901</v>
      </c>
      <c r="C67" s="8">
        <v>1.2508730314129599</v>
      </c>
      <c r="D67" s="8">
        <v>1.06148953021393</v>
      </c>
      <c r="E67" s="8">
        <v>0.81533077158627598</v>
      </c>
      <c r="F67" s="8">
        <v>0.35667580174609298</v>
      </c>
      <c r="G67" s="8">
        <v>0.458654969840183</v>
      </c>
      <c r="H67" s="8">
        <v>0.77319188461072896</v>
      </c>
      <c r="I67" s="8">
        <v>2.7019143343496399</v>
      </c>
      <c r="J67" s="8">
        <v>2.7578203333333301E-2</v>
      </c>
      <c r="K67" s="8">
        <v>66.875922143333298</v>
      </c>
      <c r="L67" s="8">
        <v>67.691372099999995</v>
      </c>
      <c r="M67" s="8">
        <v>6.48724522666667</v>
      </c>
      <c r="N67" s="8">
        <v>1.44734332346274</v>
      </c>
      <c r="O67" s="8">
        <v>1.684224368</v>
      </c>
      <c r="P67" s="8">
        <v>7.4699641343414905E-2</v>
      </c>
      <c r="Q67" s="26">
        <v>0.66670028100268297</v>
      </c>
      <c r="R67" s="26">
        <v>1.03613803777812</v>
      </c>
      <c r="S67" s="26">
        <v>0.26513298405973201</v>
      </c>
    </row>
    <row r="68" spans="1:19" x14ac:dyDescent="0.15">
      <c r="A68" s="3" t="s">
        <v>172</v>
      </c>
      <c r="B68" s="28">
        <f>AVERAGE(B38:B67)</f>
        <v>1.9494685710235957</v>
      </c>
      <c r="C68" s="28">
        <f t="shared" ref="C68:S68" si="2">AVERAGE(C38:C67)</f>
        <v>0.95055036362756162</v>
      </c>
      <c r="D68" s="28">
        <f t="shared" si="2"/>
        <v>0.99891820739603443</v>
      </c>
      <c r="E68" s="28">
        <f t="shared" si="2"/>
        <v>0.7625786179665065</v>
      </c>
      <c r="F68" s="28">
        <f t="shared" si="2"/>
        <v>0.35177075796813184</v>
      </c>
      <c r="G68" s="28">
        <f t="shared" si="2"/>
        <v>0.41080785999837482</v>
      </c>
      <c r="H68" s="28">
        <f t="shared" si="2"/>
        <v>0.81425779061547743</v>
      </c>
      <c r="I68" s="28">
        <f t="shared" si="2"/>
        <v>2.4822147376636572</v>
      </c>
      <c r="J68" s="28">
        <f t="shared" si="2"/>
        <v>7.1497429918749997</v>
      </c>
      <c r="K68" s="28">
        <f t="shared" si="2"/>
        <v>65.741674290327396</v>
      </c>
      <c r="L68" s="28">
        <f t="shared" si="2"/>
        <v>72.967430674821429</v>
      </c>
      <c r="M68" s="28">
        <f t="shared" si="2"/>
        <v>11.587591144999999</v>
      </c>
      <c r="N68" s="28">
        <f t="shared" si="2"/>
        <v>1.2796195346696277</v>
      </c>
      <c r="O68" s="28">
        <f t="shared" si="2"/>
        <v>1.3461189141964289</v>
      </c>
      <c r="P68" s="28">
        <f t="shared" si="2"/>
        <v>9.3863456867330108E-2</v>
      </c>
      <c r="Q68" s="28">
        <f t="shared" si="2"/>
        <v>0.48156681190116807</v>
      </c>
      <c r="R68" s="28">
        <f t="shared" si="2"/>
        <v>0.6225114572214292</v>
      </c>
      <c r="S68" s="28">
        <f t="shared" si="2"/>
        <v>0.19243367230893602</v>
      </c>
    </row>
    <row r="69" spans="1:19" x14ac:dyDescent="0.15">
      <c r="A69" s="3" t="s">
        <v>173</v>
      </c>
      <c r="B69" s="28">
        <f>STDEV(B38:B67)</f>
        <v>0.33821030890011777</v>
      </c>
      <c r="C69" s="28">
        <f t="shared" ref="C69:S69" si="3">STDEV(C38:C67)</f>
        <v>0.29053420267390706</v>
      </c>
      <c r="D69" s="28">
        <f t="shared" si="3"/>
        <v>0.40932563690182699</v>
      </c>
      <c r="E69" s="28">
        <f t="shared" si="3"/>
        <v>0.15466555756863923</v>
      </c>
      <c r="F69" s="28">
        <f t="shared" si="3"/>
        <v>0.11231297507028706</v>
      </c>
      <c r="G69" s="28">
        <f t="shared" si="3"/>
        <v>0.18849068455771273</v>
      </c>
      <c r="H69" s="28">
        <f t="shared" si="3"/>
        <v>0.26938056275598388</v>
      </c>
      <c r="I69" s="28">
        <f t="shared" si="3"/>
        <v>0.39295182673061413</v>
      </c>
      <c r="J69" s="28">
        <f t="shared" si="3"/>
        <v>4.6899081423019373</v>
      </c>
      <c r="K69" s="28">
        <f t="shared" si="3"/>
        <v>4.9833284612662991</v>
      </c>
      <c r="L69" s="28">
        <f t="shared" si="3"/>
        <v>6.2549775983251283</v>
      </c>
      <c r="M69" s="28">
        <f t="shared" si="3"/>
        <v>4.5607562217984494</v>
      </c>
      <c r="N69" s="28">
        <f t="shared" si="3"/>
        <v>0.18285435686586393</v>
      </c>
      <c r="O69" s="28">
        <f t="shared" si="3"/>
        <v>0.1407588369835249</v>
      </c>
      <c r="P69" s="28">
        <f t="shared" si="3"/>
        <v>2.743263441669222E-2</v>
      </c>
      <c r="Q69" s="28">
        <f t="shared" si="3"/>
        <v>0.12133483270641633</v>
      </c>
      <c r="R69" s="28">
        <f t="shared" si="3"/>
        <v>0.29103564863640041</v>
      </c>
      <c r="S69" s="28">
        <f t="shared" si="3"/>
        <v>0.12102401275565518</v>
      </c>
    </row>
    <row r="70" spans="1:19" x14ac:dyDescent="0.15">
      <c r="Q70" s="24"/>
      <c r="R70" s="24"/>
      <c r="S70" s="24"/>
    </row>
    <row r="71" spans="1:19" x14ac:dyDescent="0.15">
      <c r="B71" s="3"/>
      <c r="C71" s="3"/>
      <c r="D71" s="3"/>
      <c r="E71" s="3"/>
      <c r="F71" s="3"/>
      <c r="G71" s="3"/>
      <c r="H71" s="22"/>
      <c r="I71" s="22"/>
      <c r="Q71" s="24"/>
      <c r="R71" s="24"/>
      <c r="S71" s="24"/>
    </row>
    <row r="72" spans="1:19" x14ac:dyDescent="0.15">
      <c r="B72" s="3"/>
      <c r="C72" s="3"/>
      <c r="D72" s="3"/>
      <c r="E72" s="3"/>
      <c r="F72" s="3"/>
      <c r="G72" s="3"/>
      <c r="H72" s="22"/>
      <c r="I72" s="22"/>
      <c r="L72" s="2">
        <f>48/7</f>
        <v>6.8571428571428568</v>
      </c>
      <c r="Q72" s="24"/>
      <c r="R72" s="24"/>
      <c r="S72" s="24"/>
    </row>
    <row r="73" spans="1:19" x14ac:dyDescent="0.15">
      <c r="A73" s="22"/>
      <c r="B73" s="3"/>
      <c r="C73" s="3"/>
      <c r="D73" s="3"/>
      <c r="E73" s="3"/>
      <c r="F73" s="3"/>
      <c r="G73" s="3"/>
      <c r="H73" s="22"/>
      <c r="I73" s="22"/>
      <c r="J73" s="22"/>
      <c r="K73" s="22"/>
      <c r="L73" s="22"/>
      <c r="M73" s="22"/>
      <c r="Q73" s="24"/>
      <c r="R73" s="24"/>
      <c r="S73" s="24"/>
    </row>
    <row r="74" spans="1:19" x14ac:dyDescent="0.15">
      <c r="A74" s="22"/>
      <c r="B74" s="3"/>
      <c r="C74" s="3"/>
      <c r="D74" s="3"/>
      <c r="E74" s="3"/>
      <c r="F74" s="3"/>
      <c r="G74" s="3"/>
      <c r="H74" s="22"/>
      <c r="I74" s="22"/>
      <c r="J74" s="22"/>
      <c r="K74" s="22"/>
      <c r="L74" s="22"/>
      <c r="M74" s="22"/>
      <c r="Q74" s="24"/>
      <c r="R74" s="24"/>
      <c r="S74" s="24"/>
    </row>
    <row r="75" spans="1:19" x14ac:dyDescent="0.15">
      <c r="B75" s="3"/>
      <c r="C75" s="3"/>
      <c r="D75" s="3"/>
      <c r="E75" s="3"/>
      <c r="F75" s="3"/>
      <c r="G75" s="3"/>
      <c r="H75" s="22"/>
      <c r="I75" s="22"/>
      <c r="Q75" s="24"/>
      <c r="R75" s="24"/>
      <c r="S75" s="24"/>
    </row>
    <row r="76" spans="1:19" x14ac:dyDescent="0.15">
      <c r="B76" s="3"/>
      <c r="C76" s="3"/>
      <c r="D76" s="3"/>
      <c r="E76" s="3"/>
      <c r="F76" s="3"/>
      <c r="G76" s="3"/>
      <c r="H76" s="22"/>
      <c r="I76" s="22"/>
      <c r="Q76" s="24"/>
      <c r="R76" s="24"/>
      <c r="S76" s="24"/>
    </row>
    <row r="77" spans="1:19" x14ac:dyDescent="0.15">
      <c r="B77" s="3"/>
      <c r="C77" s="3"/>
      <c r="D77" s="3"/>
      <c r="E77" s="3"/>
      <c r="F77" s="3"/>
      <c r="G77" s="3"/>
      <c r="H77" s="22"/>
      <c r="I77" s="22"/>
      <c r="Q77" s="24"/>
      <c r="R77" s="24"/>
      <c r="S77" s="24"/>
    </row>
    <row r="78" spans="1:19" x14ac:dyDescent="0.15">
      <c r="H78" s="8"/>
      <c r="I78" s="8"/>
      <c r="Q78" s="24"/>
      <c r="R78" s="24"/>
      <c r="S78" s="24"/>
    </row>
    <row r="79" spans="1:19" x14ac:dyDescent="0.15">
      <c r="H79" s="8"/>
      <c r="I79" s="8"/>
      <c r="Q79" s="24"/>
      <c r="R79" s="24"/>
      <c r="S79" s="24"/>
    </row>
    <row r="80" spans="1:19" x14ac:dyDescent="0.15">
      <c r="H80" s="8"/>
      <c r="I80" s="8"/>
      <c r="L80" s="2">
        <f>31500-28783.5</f>
        <v>2716.5</v>
      </c>
      <c r="M80" s="2">
        <f>L80*3</f>
        <v>8149.5</v>
      </c>
      <c r="Q80" s="24"/>
      <c r="R80" s="24"/>
      <c r="S80" s="24"/>
    </row>
    <row r="81" spans="8:19" x14ac:dyDescent="0.15">
      <c r="H81" s="8"/>
      <c r="I81" s="8"/>
      <c r="Q81" s="24"/>
      <c r="R81" s="24"/>
      <c r="S81" s="24"/>
    </row>
    <row r="82" spans="8:19" x14ac:dyDescent="0.15">
      <c r="H82" s="8"/>
      <c r="I82" s="8"/>
      <c r="Q82" s="24"/>
      <c r="R82" s="24"/>
      <c r="S82" s="24"/>
    </row>
    <row r="83" spans="8:19" x14ac:dyDescent="0.15">
      <c r="H83" s="8"/>
      <c r="I83" s="8"/>
      <c r="Q83" s="24"/>
      <c r="R83" s="24"/>
      <c r="S83" s="24"/>
    </row>
    <row r="84" spans="8:19" x14ac:dyDescent="0.15">
      <c r="H84" s="8"/>
      <c r="I84" s="8"/>
      <c r="Q84" s="24"/>
      <c r="R84" s="24"/>
      <c r="S84" s="24"/>
    </row>
    <row r="85" spans="8:19" x14ac:dyDescent="0.15">
      <c r="H85" s="8"/>
      <c r="I85" s="8"/>
      <c r="Q85" s="24"/>
      <c r="R85" s="24"/>
      <c r="S85" s="24"/>
    </row>
    <row r="86" spans="8:19" x14ac:dyDescent="0.15">
      <c r="H86" s="8"/>
      <c r="I86" s="8"/>
    </row>
    <row r="87" spans="8:19" x14ac:dyDescent="0.15">
      <c r="H87" s="8"/>
      <c r="I87" s="8"/>
    </row>
    <row r="88" spans="8:19" x14ac:dyDescent="0.15">
      <c r="H88" s="8"/>
      <c r="I88" s="8"/>
    </row>
    <row r="89" spans="8:19" x14ac:dyDescent="0.15">
      <c r="H89" s="8"/>
      <c r="I89" s="8"/>
    </row>
    <row r="90" spans="8:19" x14ac:dyDescent="0.15">
      <c r="H90" s="8"/>
      <c r="I90" s="8"/>
    </row>
    <row r="91" spans="8:19" x14ac:dyDescent="0.15">
      <c r="H91" s="8"/>
      <c r="I91" s="8"/>
    </row>
    <row r="92" spans="8:19" x14ac:dyDescent="0.15">
      <c r="H92" s="8"/>
      <c r="I92" s="8"/>
    </row>
    <row r="93" spans="8:19" x14ac:dyDescent="0.15">
      <c r="H93" s="8"/>
      <c r="I93" s="8"/>
    </row>
    <row r="94" spans="8:19" x14ac:dyDescent="0.15">
      <c r="H94" s="8"/>
      <c r="I94" s="8"/>
    </row>
    <row r="95" spans="8:19" x14ac:dyDescent="0.15">
      <c r="H95" s="8"/>
      <c r="I95" s="8"/>
    </row>
    <row r="96" spans="8:19" x14ac:dyDescent="0.15">
      <c r="H96" s="8"/>
      <c r="I96" s="8"/>
    </row>
    <row r="97" spans="8:9" x14ac:dyDescent="0.15">
      <c r="H97" s="9"/>
      <c r="I97" s="9"/>
    </row>
    <row r="98" spans="8:9" x14ac:dyDescent="0.15">
      <c r="H98" s="9"/>
      <c r="I98" s="9"/>
    </row>
    <row r="99" spans="8:9" x14ac:dyDescent="0.15">
      <c r="H99" s="9"/>
      <c r="I99" s="9"/>
    </row>
    <row r="100" spans="8:9" x14ac:dyDescent="0.15">
      <c r="H100" s="8"/>
      <c r="I100" s="8"/>
    </row>
    <row r="101" spans="8:9" x14ac:dyDescent="0.15">
      <c r="H101" s="8"/>
      <c r="I101" s="8"/>
    </row>
    <row r="102" spans="8:9" x14ac:dyDescent="0.15">
      <c r="H102" s="8"/>
      <c r="I102" s="8"/>
    </row>
    <row r="103" spans="8:9" x14ac:dyDescent="0.15">
      <c r="H103" s="8"/>
      <c r="I103" s="8"/>
    </row>
    <row r="104" spans="8:9" x14ac:dyDescent="0.15">
      <c r="H104" s="8"/>
      <c r="I104" s="8"/>
    </row>
    <row r="105" spans="8:9" x14ac:dyDescent="0.15">
      <c r="H105" s="8"/>
      <c r="I105" s="8"/>
    </row>
    <row r="106" spans="8:9" x14ac:dyDescent="0.15">
      <c r="H106" s="8"/>
      <c r="I106" s="8"/>
    </row>
    <row r="107" spans="8:9" x14ac:dyDescent="0.15">
      <c r="H107" s="8"/>
      <c r="I107" s="8"/>
    </row>
  </sheetData>
  <sortState xmlns:xlrd2="http://schemas.microsoft.com/office/spreadsheetml/2017/richdata2" ref="A38:Q67">
    <sortCondition ref="A38:A67"/>
  </sortState>
  <phoneticPr fontId="6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829E8-F1EE-4323-8D73-367E54EA82D6}">
  <dimension ref="A1:CA67"/>
  <sheetViews>
    <sheetView zoomScale="85" zoomScaleNormal="85" workbookViewId="0">
      <selection sqref="A1:XFD1048576"/>
    </sheetView>
  </sheetViews>
  <sheetFormatPr baseColWidth="10" defaultColWidth="8.83203125" defaultRowHeight="13" x14ac:dyDescent="0.15"/>
  <cols>
    <col min="1" max="1" width="11.5" style="32" customWidth="1"/>
    <col min="2" max="10" width="13.33203125" style="32" customWidth="1"/>
    <col min="11" max="12" width="18.5" style="7" customWidth="1"/>
    <col min="13" max="29" width="12.83203125" style="32" customWidth="1"/>
    <col min="30" max="31" width="15.5" style="7" customWidth="1"/>
    <col min="32" max="36" width="11" style="36" customWidth="1"/>
    <col min="37" max="38" width="17.83203125" style="7" customWidth="1"/>
    <col min="39" max="42" width="12.5" style="32" customWidth="1"/>
    <col min="43" max="44" width="15.5" style="7" customWidth="1"/>
    <col min="45" max="55" width="13.6640625" style="32" customWidth="1"/>
    <col min="56" max="57" width="16.1640625" style="7" customWidth="1"/>
    <col min="58" max="77" width="9.1640625" style="32"/>
    <col min="78" max="79" width="10.6640625" style="7" customWidth="1"/>
    <col min="80" max="16384" width="8.83203125" style="7"/>
  </cols>
  <sheetData>
    <row r="1" spans="1:79" ht="16" x14ac:dyDescent="0.2">
      <c r="A1" s="34" t="s">
        <v>0</v>
      </c>
      <c r="B1" s="32" t="s">
        <v>43</v>
      </c>
      <c r="C1" s="32" t="s">
        <v>44</v>
      </c>
      <c r="D1" s="32" t="s">
        <v>45</v>
      </c>
      <c r="E1" s="32" t="s">
        <v>46</v>
      </c>
      <c r="F1" s="32" t="s">
        <v>47</v>
      </c>
      <c r="G1" s="32" t="s">
        <v>48</v>
      </c>
      <c r="H1" s="32" t="s">
        <v>49</v>
      </c>
      <c r="I1" s="32" t="s">
        <v>50</v>
      </c>
      <c r="J1" s="32" t="s">
        <v>51</v>
      </c>
      <c r="K1" s="32" t="s">
        <v>70</v>
      </c>
      <c r="L1" s="32" t="s">
        <v>70</v>
      </c>
      <c r="M1" s="32" t="s">
        <v>52</v>
      </c>
      <c r="N1" s="32" t="s">
        <v>53</v>
      </c>
      <c r="O1" s="32" t="s">
        <v>54</v>
      </c>
      <c r="P1" s="32" t="s">
        <v>55</v>
      </c>
      <c r="Q1" s="32" t="s">
        <v>56</v>
      </c>
      <c r="R1" s="32" t="s">
        <v>57</v>
      </c>
      <c r="S1" s="32" t="s">
        <v>58</v>
      </c>
      <c r="T1" s="32" t="s">
        <v>59</v>
      </c>
      <c r="U1" s="32" t="s">
        <v>60</v>
      </c>
      <c r="V1" s="32" t="s">
        <v>61</v>
      </c>
      <c r="W1" s="32" t="s">
        <v>62</v>
      </c>
      <c r="X1" s="32" t="s">
        <v>63</v>
      </c>
      <c r="Y1" s="32" t="s">
        <v>64</v>
      </c>
      <c r="Z1" s="32" t="s">
        <v>65</v>
      </c>
      <c r="AA1" s="32" t="s">
        <v>66</v>
      </c>
      <c r="AB1" s="32" t="s">
        <v>67</v>
      </c>
      <c r="AC1" s="32" t="s">
        <v>68</v>
      </c>
      <c r="AD1" s="32" t="s">
        <v>69</v>
      </c>
      <c r="AE1" s="32" t="s">
        <v>69</v>
      </c>
      <c r="AF1" s="36" t="s">
        <v>71</v>
      </c>
      <c r="AG1" s="36" t="s">
        <v>72</v>
      </c>
      <c r="AH1" s="36" t="s">
        <v>73</v>
      </c>
      <c r="AI1" s="36" t="s">
        <v>74</v>
      </c>
      <c r="AJ1" s="36" t="s">
        <v>75</v>
      </c>
      <c r="AK1" s="32" t="s">
        <v>76</v>
      </c>
      <c r="AL1" s="32" t="s">
        <v>76</v>
      </c>
      <c r="AM1" s="32" t="s">
        <v>77</v>
      </c>
      <c r="AN1" s="32" t="s">
        <v>78</v>
      </c>
      <c r="AO1" s="32" t="s">
        <v>79</v>
      </c>
      <c r="AP1" s="32" t="s">
        <v>80</v>
      </c>
      <c r="AQ1" s="32" t="s">
        <v>81</v>
      </c>
      <c r="AR1" s="32" t="s">
        <v>81</v>
      </c>
      <c r="AS1" s="32" t="s">
        <v>82</v>
      </c>
      <c r="AT1" s="32" t="s">
        <v>83</v>
      </c>
      <c r="AU1" s="32" t="s">
        <v>84</v>
      </c>
      <c r="AV1" s="32" t="s">
        <v>85</v>
      </c>
      <c r="AW1" s="32" t="s">
        <v>86</v>
      </c>
      <c r="AX1" s="32" t="s">
        <v>87</v>
      </c>
      <c r="AY1" s="32" t="s">
        <v>88</v>
      </c>
      <c r="AZ1" s="32" t="s">
        <v>89</v>
      </c>
      <c r="BA1" s="32" t="s">
        <v>90</v>
      </c>
      <c r="BB1" s="32" t="s">
        <v>91</v>
      </c>
      <c r="BC1" s="32" t="s">
        <v>92</v>
      </c>
      <c r="BD1" s="32" t="s">
        <v>93</v>
      </c>
      <c r="BE1" s="32" t="s">
        <v>93</v>
      </c>
      <c r="BF1" s="34" t="s">
        <v>175</v>
      </c>
      <c r="BG1" s="37" t="s">
        <v>176</v>
      </c>
      <c r="BH1" s="34" t="s">
        <v>177</v>
      </c>
      <c r="BI1" s="34" t="s">
        <v>178</v>
      </c>
      <c r="BJ1" s="34" t="s">
        <v>179</v>
      </c>
      <c r="BK1" s="34" t="s">
        <v>180</v>
      </c>
      <c r="BL1" s="34" t="s">
        <v>181</v>
      </c>
      <c r="BM1" s="34" t="s">
        <v>182</v>
      </c>
      <c r="BN1" s="34" t="s">
        <v>183</v>
      </c>
      <c r="BO1" s="34" t="s">
        <v>184</v>
      </c>
      <c r="BP1" s="34" t="s">
        <v>185</v>
      </c>
      <c r="BQ1" s="34" t="s">
        <v>186</v>
      </c>
      <c r="BR1" s="34" t="s">
        <v>187</v>
      </c>
      <c r="BS1" s="34" t="s">
        <v>188</v>
      </c>
      <c r="BT1" s="34" t="s">
        <v>189</v>
      </c>
      <c r="BU1" s="34" t="s">
        <v>190</v>
      </c>
      <c r="BV1" s="34" t="s">
        <v>191</v>
      </c>
      <c r="BW1" s="34" t="s">
        <v>192</v>
      </c>
      <c r="BX1" s="34" t="s">
        <v>193</v>
      </c>
      <c r="BY1" s="34" t="s">
        <v>194</v>
      </c>
      <c r="BZ1" s="32" t="s">
        <v>94</v>
      </c>
      <c r="CA1" s="34" t="s">
        <v>196</v>
      </c>
    </row>
    <row r="2" spans="1:79" x14ac:dyDescent="0.15">
      <c r="A2" s="32" t="s">
        <v>10</v>
      </c>
      <c r="B2" s="32">
        <v>3</v>
      </c>
      <c r="C2" s="32">
        <v>2</v>
      </c>
      <c r="D2" s="32">
        <v>1</v>
      </c>
      <c r="E2" s="32">
        <v>1</v>
      </c>
      <c r="F2" s="32">
        <v>1</v>
      </c>
      <c r="G2" s="32">
        <v>2</v>
      </c>
      <c r="H2" s="32">
        <v>1</v>
      </c>
      <c r="I2" s="32">
        <v>1</v>
      </c>
      <c r="J2" s="32">
        <v>1</v>
      </c>
      <c r="K2" s="32">
        <f>B2+C2+D2+E2+F2+G2+H2+I2+J2</f>
        <v>13</v>
      </c>
      <c r="L2" s="6">
        <f>100- K2/36*100</f>
        <v>63.888888888888893</v>
      </c>
      <c r="M2" s="32">
        <v>2</v>
      </c>
      <c r="N2" s="32">
        <v>1</v>
      </c>
      <c r="O2" s="32">
        <v>1</v>
      </c>
      <c r="P2" s="32">
        <v>1</v>
      </c>
      <c r="Q2" s="32">
        <v>1</v>
      </c>
      <c r="R2" s="32">
        <v>1</v>
      </c>
      <c r="S2" s="32">
        <v>1</v>
      </c>
      <c r="T2" s="32">
        <v>1</v>
      </c>
      <c r="U2" s="32">
        <v>0</v>
      </c>
      <c r="V2" s="32">
        <v>1</v>
      </c>
      <c r="W2" s="32">
        <v>0</v>
      </c>
      <c r="X2" s="32">
        <v>0</v>
      </c>
      <c r="Y2" s="32">
        <v>1</v>
      </c>
      <c r="Z2" s="32">
        <v>0</v>
      </c>
      <c r="AA2" s="32">
        <v>1</v>
      </c>
      <c r="AB2" s="32">
        <v>2</v>
      </c>
      <c r="AC2" s="32">
        <v>1</v>
      </c>
      <c r="AD2" s="32">
        <f>SUM(M2:AC2)</f>
        <v>15</v>
      </c>
      <c r="AE2" s="38">
        <f>100-(AD2/68*100)</f>
        <v>77.941176470588232</v>
      </c>
      <c r="AF2" s="36">
        <v>3</v>
      </c>
      <c r="AG2" s="36">
        <v>3</v>
      </c>
      <c r="AH2" s="36">
        <v>3</v>
      </c>
      <c r="AI2" s="36">
        <v>3</v>
      </c>
      <c r="AJ2" s="36">
        <v>2</v>
      </c>
      <c r="AK2" s="32">
        <f>SUM(AF2:AJ2)</f>
        <v>14</v>
      </c>
      <c r="AL2" s="38">
        <f>100-(AK2/20*100)</f>
        <v>30</v>
      </c>
      <c r="AM2" s="32">
        <v>3</v>
      </c>
      <c r="AN2" s="32">
        <v>3</v>
      </c>
      <c r="AO2" s="32">
        <v>3</v>
      </c>
      <c r="AP2" s="32">
        <v>3</v>
      </c>
      <c r="AQ2" s="32">
        <f>SUM(AM2:AP2)</f>
        <v>12</v>
      </c>
      <c r="AR2" s="38">
        <f>100-(AQ2/16*100)</f>
        <v>25</v>
      </c>
      <c r="AS2" s="32">
        <v>2</v>
      </c>
      <c r="AT2" s="32">
        <v>4</v>
      </c>
      <c r="AU2" s="32">
        <v>3</v>
      </c>
      <c r="AV2" s="32">
        <v>1</v>
      </c>
      <c r="AW2" s="32">
        <v>1</v>
      </c>
      <c r="AX2" s="32">
        <v>2</v>
      </c>
      <c r="AY2" s="32">
        <v>3</v>
      </c>
      <c r="AZ2" s="32">
        <v>3</v>
      </c>
      <c r="BA2" s="32">
        <v>3</v>
      </c>
      <c r="BB2" s="32">
        <v>2</v>
      </c>
      <c r="BC2" s="32">
        <v>3</v>
      </c>
      <c r="BD2" s="32">
        <f>SUM(AS2:BC2)</f>
        <v>27</v>
      </c>
      <c r="BE2" s="38">
        <f>100-(BD2/44*100)</f>
        <v>38.636363636363633</v>
      </c>
      <c r="BF2" s="32">
        <v>3</v>
      </c>
      <c r="BG2" s="32">
        <v>3</v>
      </c>
      <c r="BH2" s="32">
        <v>3</v>
      </c>
      <c r="BI2" s="32">
        <v>2</v>
      </c>
      <c r="BJ2" s="32">
        <v>1</v>
      </c>
      <c r="BK2" s="32">
        <v>2</v>
      </c>
      <c r="BL2" s="32">
        <v>1</v>
      </c>
      <c r="BM2" s="32">
        <v>1</v>
      </c>
      <c r="BN2" s="32">
        <v>2</v>
      </c>
      <c r="BO2" s="32">
        <v>2</v>
      </c>
      <c r="BP2" s="32">
        <v>2</v>
      </c>
      <c r="BQ2" s="32">
        <v>2</v>
      </c>
      <c r="BR2" s="32">
        <v>2</v>
      </c>
      <c r="BS2" s="32">
        <v>2</v>
      </c>
      <c r="BT2" s="32">
        <v>2</v>
      </c>
      <c r="BU2" s="32">
        <v>2</v>
      </c>
      <c r="BV2" s="32">
        <v>3</v>
      </c>
      <c r="BW2" s="32">
        <v>2</v>
      </c>
      <c r="BX2" s="32">
        <v>3</v>
      </c>
      <c r="BY2" s="32">
        <v>1</v>
      </c>
      <c r="BZ2" s="32">
        <f>SUM(BF2:BY2)</f>
        <v>41</v>
      </c>
      <c r="CA2" s="32">
        <v>0.8407211</v>
      </c>
    </row>
    <row r="3" spans="1:79" x14ac:dyDescent="0.15">
      <c r="A3" s="32" t="s">
        <v>11</v>
      </c>
      <c r="B3" s="32">
        <v>3</v>
      </c>
      <c r="C3" s="32">
        <v>3</v>
      </c>
      <c r="D3" s="32">
        <v>2</v>
      </c>
      <c r="E3" s="32">
        <v>3</v>
      </c>
      <c r="F3" s="32">
        <v>2</v>
      </c>
      <c r="G3" s="32">
        <v>3</v>
      </c>
      <c r="H3" s="32">
        <v>1</v>
      </c>
      <c r="I3" s="32">
        <v>1</v>
      </c>
      <c r="J3" s="32">
        <v>2</v>
      </c>
      <c r="K3" s="32">
        <f t="shared" ref="K3:K31" si="0">B3+C3+D3+E3+F3+G3+H3+I3+J3</f>
        <v>20</v>
      </c>
      <c r="L3" s="6">
        <f t="shared" ref="L3:L31" si="1">100- K3/36*100</f>
        <v>44.444444444444443</v>
      </c>
      <c r="M3" s="32">
        <v>3</v>
      </c>
      <c r="N3" s="32">
        <v>2</v>
      </c>
      <c r="O3" s="32">
        <v>3</v>
      </c>
      <c r="P3" s="32">
        <v>2</v>
      </c>
      <c r="Q3" s="32">
        <v>2</v>
      </c>
      <c r="R3" s="32">
        <v>2</v>
      </c>
      <c r="S3" s="32">
        <v>2</v>
      </c>
      <c r="T3" s="32">
        <v>2</v>
      </c>
      <c r="U3" s="32">
        <v>2</v>
      </c>
      <c r="V3" s="32">
        <v>3</v>
      </c>
      <c r="W3" s="32">
        <v>2</v>
      </c>
      <c r="X3" s="32">
        <v>3</v>
      </c>
      <c r="Y3" s="32">
        <v>2</v>
      </c>
      <c r="Z3" s="32">
        <v>2</v>
      </c>
      <c r="AA3" s="32">
        <v>2</v>
      </c>
      <c r="AB3" s="32">
        <v>4</v>
      </c>
      <c r="AC3" s="32">
        <v>2</v>
      </c>
      <c r="AD3" s="32">
        <f t="shared" ref="AD3:AD31" si="2">SUM(M3:AC3)</f>
        <v>40</v>
      </c>
      <c r="AE3" s="38">
        <f t="shared" ref="AE3:AE31" si="3">100-(AD3/68*100)</f>
        <v>41.17647058823529</v>
      </c>
      <c r="AF3" s="36">
        <v>4</v>
      </c>
      <c r="AG3" s="36">
        <v>4</v>
      </c>
      <c r="AH3" s="36">
        <v>4</v>
      </c>
      <c r="AI3" s="36">
        <v>4</v>
      </c>
      <c r="AJ3" s="36">
        <v>4</v>
      </c>
      <c r="AK3" s="32">
        <f t="shared" ref="AK3:AK31" si="4">SUM(AF3:AJ3)</f>
        <v>20</v>
      </c>
      <c r="AL3" s="38">
        <f t="shared" ref="AL3:AL31" si="5">100-(AK3/20*100)</f>
        <v>0</v>
      </c>
      <c r="AM3" s="32">
        <v>4</v>
      </c>
      <c r="AN3" s="32">
        <v>3</v>
      </c>
      <c r="AO3" s="32">
        <v>2</v>
      </c>
      <c r="AP3" s="32">
        <v>3</v>
      </c>
      <c r="AQ3" s="32">
        <f t="shared" ref="AQ3:AQ31" si="6">SUM(AM3:AP3)</f>
        <v>12</v>
      </c>
      <c r="AR3" s="38">
        <f t="shared" ref="AR3:AR31" si="7">100-(AQ3/16*100)</f>
        <v>25</v>
      </c>
      <c r="AS3" s="32">
        <v>3</v>
      </c>
      <c r="AT3" s="32">
        <v>4</v>
      </c>
      <c r="AU3" s="32">
        <v>4</v>
      </c>
      <c r="AV3" s="32">
        <v>2</v>
      </c>
      <c r="AW3" s="32">
        <v>4</v>
      </c>
      <c r="AX3" s="32">
        <v>4</v>
      </c>
      <c r="AY3" s="32">
        <v>4</v>
      </c>
      <c r="AZ3" s="32">
        <v>4</v>
      </c>
      <c r="BA3" s="32">
        <v>4</v>
      </c>
      <c r="BB3" s="32">
        <v>4</v>
      </c>
      <c r="BC3" s="32">
        <v>4</v>
      </c>
      <c r="BD3" s="32">
        <f t="shared" ref="BD3:BD31" si="8">SUM(AS3:BC3)</f>
        <v>41</v>
      </c>
      <c r="BE3" s="38">
        <f t="shared" ref="BE3:BE31" si="9">100-(BD3/44*100)</f>
        <v>6.8181818181818272</v>
      </c>
      <c r="BF3" s="32">
        <v>3</v>
      </c>
      <c r="BG3" s="32">
        <v>4</v>
      </c>
      <c r="BH3" s="32">
        <v>3</v>
      </c>
      <c r="BI3" s="32">
        <v>1</v>
      </c>
      <c r="BJ3" s="32">
        <v>1</v>
      </c>
      <c r="BK3" s="32">
        <v>1</v>
      </c>
      <c r="BL3" s="32">
        <v>1</v>
      </c>
      <c r="BM3" s="32">
        <v>1</v>
      </c>
      <c r="BN3" s="32">
        <v>1</v>
      </c>
      <c r="BO3" s="32">
        <v>1</v>
      </c>
      <c r="BP3" s="32">
        <v>2</v>
      </c>
      <c r="BQ3" s="32">
        <v>2</v>
      </c>
      <c r="BR3" s="32">
        <v>1</v>
      </c>
      <c r="BS3" s="32">
        <v>1</v>
      </c>
      <c r="BT3" s="32">
        <v>4</v>
      </c>
      <c r="BU3" s="32">
        <v>3</v>
      </c>
      <c r="BV3" s="32">
        <v>4</v>
      </c>
      <c r="BW3" s="32">
        <v>2</v>
      </c>
      <c r="BX3" s="32">
        <v>2</v>
      </c>
      <c r="BY3" s="32">
        <v>1</v>
      </c>
      <c r="BZ3" s="32">
        <f t="shared" ref="BZ3:BZ31" si="10">SUM(BF3:BY3)</f>
        <v>39</v>
      </c>
      <c r="CA3" s="32">
        <v>0.85378779999999999</v>
      </c>
    </row>
    <row r="4" spans="1:79" x14ac:dyDescent="0.15">
      <c r="A4" s="32" t="s">
        <v>12</v>
      </c>
      <c r="B4" s="32">
        <v>3</v>
      </c>
      <c r="C4" s="32">
        <v>2</v>
      </c>
      <c r="D4" s="32">
        <v>1</v>
      </c>
      <c r="E4" s="32">
        <v>1</v>
      </c>
      <c r="F4" s="32">
        <v>1</v>
      </c>
      <c r="G4" s="32">
        <v>2</v>
      </c>
      <c r="H4" s="32">
        <v>1</v>
      </c>
      <c r="I4" s="32">
        <v>1</v>
      </c>
      <c r="J4" s="32">
        <v>1</v>
      </c>
      <c r="K4" s="32">
        <f t="shared" si="0"/>
        <v>13</v>
      </c>
      <c r="L4" s="6">
        <f t="shared" si="1"/>
        <v>63.888888888888893</v>
      </c>
      <c r="M4" s="32">
        <v>2</v>
      </c>
      <c r="N4" s="32">
        <v>2</v>
      </c>
      <c r="O4" s="32">
        <v>1</v>
      </c>
      <c r="P4" s="32">
        <v>1</v>
      </c>
      <c r="Q4" s="32">
        <v>1</v>
      </c>
      <c r="R4" s="32">
        <v>1</v>
      </c>
      <c r="S4" s="32">
        <v>2</v>
      </c>
      <c r="T4" s="32">
        <v>1</v>
      </c>
      <c r="U4" s="32">
        <v>1</v>
      </c>
      <c r="V4" s="32">
        <v>2</v>
      </c>
      <c r="W4" s="32">
        <v>1</v>
      </c>
      <c r="X4" s="32">
        <v>1</v>
      </c>
      <c r="Y4" s="32">
        <v>2</v>
      </c>
      <c r="Z4" s="32">
        <v>1</v>
      </c>
      <c r="AA4" s="32">
        <v>1</v>
      </c>
      <c r="AB4" s="32">
        <v>2</v>
      </c>
      <c r="AC4" s="32">
        <v>1</v>
      </c>
      <c r="AD4" s="32">
        <f t="shared" si="2"/>
        <v>23</v>
      </c>
      <c r="AE4" s="38">
        <f t="shared" si="3"/>
        <v>66.17647058823529</v>
      </c>
      <c r="AF4" s="36">
        <v>2</v>
      </c>
      <c r="AG4" s="36">
        <v>4</v>
      </c>
      <c r="AH4" s="36">
        <v>4</v>
      </c>
      <c r="AI4" s="36">
        <v>1</v>
      </c>
      <c r="AJ4" s="36">
        <v>3</v>
      </c>
      <c r="AK4" s="32">
        <f t="shared" si="4"/>
        <v>14</v>
      </c>
      <c r="AL4" s="38">
        <f t="shared" si="5"/>
        <v>30</v>
      </c>
      <c r="AM4" s="32">
        <v>3</v>
      </c>
      <c r="AN4" s="32">
        <v>3</v>
      </c>
      <c r="AO4" s="32">
        <v>2</v>
      </c>
      <c r="AP4" s="32">
        <v>2</v>
      </c>
      <c r="AQ4" s="32">
        <f t="shared" si="6"/>
        <v>10</v>
      </c>
      <c r="AR4" s="38">
        <f t="shared" si="7"/>
        <v>37.5</v>
      </c>
      <c r="AS4" s="32">
        <v>2</v>
      </c>
      <c r="AT4" s="32">
        <v>2</v>
      </c>
      <c r="AU4" s="32">
        <v>3</v>
      </c>
      <c r="AV4" s="32">
        <v>3</v>
      </c>
      <c r="AW4" s="32">
        <v>4</v>
      </c>
      <c r="AX4" s="32">
        <v>3</v>
      </c>
      <c r="AY4" s="32">
        <v>2</v>
      </c>
      <c r="AZ4" s="32">
        <v>4</v>
      </c>
      <c r="BA4" s="32">
        <v>4</v>
      </c>
      <c r="BB4" s="32">
        <v>2</v>
      </c>
      <c r="BC4" s="32">
        <v>3</v>
      </c>
      <c r="BD4" s="32">
        <f t="shared" si="8"/>
        <v>32</v>
      </c>
      <c r="BE4" s="38">
        <f t="shared" si="9"/>
        <v>27.272727272727266</v>
      </c>
      <c r="BF4" s="32">
        <v>2</v>
      </c>
      <c r="BG4" s="32">
        <v>2</v>
      </c>
      <c r="BH4" s="32">
        <v>3</v>
      </c>
      <c r="BI4" s="32">
        <v>1</v>
      </c>
      <c r="BJ4" s="32">
        <v>2</v>
      </c>
      <c r="BK4" s="32">
        <v>2</v>
      </c>
      <c r="BL4" s="32">
        <v>2</v>
      </c>
      <c r="BM4" s="32">
        <v>2</v>
      </c>
      <c r="BN4" s="32">
        <v>2</v>
      </c>
      <c r="BO4" s="32">
        <v>3</v>
      </c>
      <c r="BP4" s="32">
        <v>2</v>
      </c>
      <c r="BQ4" s="32">
        <v>2</v>
      </c>
      <c r="BR4" s="32">
        <v>2</v>
      </c>
      <c r="BS4" s="32">
        <v>2</v>
      </c>
      <c r="BT4" s="32">
        <v>2</v>
      </c>
      <c r="BU4" s="32">
        <v>2</v>
      </c>
      <c r="BV4" s="32">
        <v>3</v>
      </c>
      <c r="BW4" s="32">
        <v>1</v>
      </c>
      <c r="BX4" s="32">
        <v>1</v>
      </c>
      <c r="BY4" s="32">
        <v>1</v>
      </c>
      <c r="BZ4" s="32">
        <f t="shared" si="10"/>
        <v>39</v>
      </c>
      <c r="CA4" s="32">
        <v>0.81861899999999999</v>
      </c>
    </row>
    <row r="5" spans="1:79" x14ac:dyDescent="0.15">
      <c r="A5" s="32" t="s">
        <v>13</v>
      </c>
      <c r="B5" s="32">
        <v>3</v>
      </c>
      <c r="C5" s="32">
        <v>3</v>
      </c>
      <c r="D5" s="32">
        <v>0</v>
      </c>
      <c r="E5" s="32">
        <v>1</v>
      </c>
      <c r="F5" s="32">
        <v>3</v>
      </c>
      <c r="G5" s="32">
        <v>3</v>
      </c>
      <c r="H5" s="32">
        <v>1</v>
      </c>
      <c r="I5" s="32">
        <v>1</v>
      </c>
      <c r="J5" s="32">
        <v>1</v>
      </c>
      <c r="K5" s="32">
        <f t="shared" si="0"/>
        <v>16</v>
      </c>
      <c r="L5" s="6">
        <f t="shared" si="1"/>
        <v>55.555555555555557</v>
      </c>
      <c r="M5" s="32">
        <v>2</v>
      </c>
      <c r="N5" s="32">
        <v>2</v>
      </c>
      <c r="O5" s="32">
        <v>2</v>
      </c>
      <c r="P5" s="32">
        <v>1</v>
      </c>
      <c r="Q5" s="32">
        <v>2</v>
      </c>
      <c r="R5" s="32">
        <v>3</v>
      </c>
      <c r="S5" s="32">
        <v>3</v>
      </c>
      <c r="T5" s="32">
        <v>3</v>
      </c>
      <c r="U5" s="32">
        <v>1</v>
      </c>
      <c r="V5" s="32">
        <v>2</v>
      </c>
      <c r="W5" s="32">
        <v>1</v>
      </c>
      <c r="X5" s="32">
        <v>1</v>
      </c>
      <c r="Y5" s="32">
        <v>1</v>
      </c>
      <c r="Z5" s="32">
        <v>1</v>
      </c>
      <c r="AA5" s="32">
        <v>1</v>
      </c>
      <c r="AB5" s="32">
        <v>2</v>
      </c>
      <c r="AC5" s="32">
        <v>1</v>
      </c>
      <c r="AD5" s="32">
        <f t="shared" si="2"/>
        <v>29</v>
      </c>
      <c r="AE5" s="38">
        <f t="shared" si="3"/>
        <v>57.352941176470587</v>
      </c>
      <c r="AF5" s="36">
        <v>1</v>
      </c>
      <c r="AG5" s="36">
        <v>4</v>
      </c>
      <c r="AH5" s="36">
        <v>4</v>
      </c>
      <c r="AI5" s="36">
        <v>3</v>
      </c>
      <c r="AJ5" s="36">
        <v>3</v>
      </c>
      <c r="AK5" s="32">
        <f t="shared" si="4"/>
        <v>15</v>
      </c>
      <c r="AL5" s="38">
        <f t="shared" si="5"/>
        <v>25</v>
      </c>
      <c r="AM5" s="32">
        <v>4</v>
      </c>
      <c r="AN5" s="32">
        <v>2</v>
      </c>
      <c r="AO5" s="32">
        <v>3</v>
      </c>
      <c r="AP5" s="32">
        <v>3</v>
      </c>
      <c r="AQ5" s="32">
        <f t="shared" si="6"/>
        <v>12</v>
      </c>
      <c r="AR5" s="38">
        <f t="shared" si="7"/>
        <v>25</v>
      </c>
      <c r="AS5" s="32">
        <v>0</v>
      </c>
      <c r="AT5" s="32">
        <v>3</v>
      </c>
      <c r="AU5" s="32">
        <v>3</v>
      </c>
      <c r="AV5" s="32">
        <v>3</v>
      </c>
      <c r="AW5" s="32">
        <v>3</v>
      </c>
      <c r="AX5" s="32">
        <v>3</v>
      </c>
      <c r="AY5" s="32">
        <v>3</v>
      </c>
      <c r="AZ5" s="32">
        <v>4</v>
      </c>
      <c r="BA5" s="32">
        <v>4</v>
      </c>
      <c r="BB5" s="32">
        <v>2</v>
      </c>
      <c r="BC5" s="32">
        <v>3</v>
      </c>
      <c r="BD5" s="32">
        <f t="shared" si="8"/>
        <v>31</v>
      </c>
      <c r="BE5" s="38">
        <f t="shared" si="9"/>
        <v>29.545454545454547</v>
      </c>
      <c r="BF5" s="32">
        <v>2</v>
      </c>
      <c r="BG5" s="32">
        <v>4</v>
      </c>
      <c r="BH5" s="32">
        <v>3</v>
      </c>
      <c r="BI5" s="32">
        <v>1</v>
      </c>
      <c r="BJ5" s="32">
        <v>2</v>
      </c>
      <c r="BK5" s="32">
        <v>2</v>
      </c>
      <c r="BL5" s="32">
        <v>2</v>
      </c>
      <c r="BM5" s="32">
        <v>4</v>
      </c>
      <c r="BN5" s="32">
        <v>3</v>
      </c>
      <c r="BO5" s="32">
        <v>3</v>
      </c>
      <c r="BP5" s="32">
        <v>3</v>
      </c>
      <c r="BQ5" s="32">
        <v>2</v>
      </c>
      <c r="BR5" s="32">
        <v>3</v>
      </c>
      <c r="BS5" s="32">
        <v>2</v>
      </c>
      <c r="BT5" s="32">
        <v>4</v>
      </c>
      <c r="BU5" s="32">
        <v>2</v>
      </c>
      <c r="BV5" s="32">
        <v>4</v>
      </c>
      <c r="BW5" s="32">
        <v>3</v>
      </c>
      <c r="BX5" s="32">
        <v>2</v>
      </c>
      <c r="BY5" s="32">
        <v>1</v>
      </c>
      <c r="BZ5" s="32">
        <f t="shared" si="10"/>
        <v>52</v>
      </c>
      <c r="CA5" s="32">
        <v>0.54538540000000002</v>
      </c>
    </row>
    <row r="6" spans="1:79" x14ac:dyDescent="0.15">
      <c r="A6" s="32" t="s">
        <v>14</v>
      </c>
      <c r="B6" s="32">
        <v>3</v>
      </c>
      <c r="C6" s="32">
        <v>1</v>
      </c>
      <c r="D6" s="32">
        <v>1</v>
      </c>
      <c r="E6" s="32">
        <v>1</v>
      </c>
      <c r="F6" s="32">
        <v>2</v>
      </c>
      <c r="G6" s="32">
        <v>1</v>
      </c>
      <c r="H6" s="32">
        <v>1</v>
      </c>
      <c r="I6" s="32">
        <v>1</v>
      </c>
      <c r="J6" s="32">
        <v>1</v>
      </c>
      <c r="K6" s="32">
        <f t="shared" si="0"/>
        <v>12</v>
      </c>
      <c r="L6" s="6">
        <f t="shared" si="1"/>
        <v>66.666666666666671</v>
      </c>
      <c r="M6" s="32">
        <v>2</v>
      </c>
      <c r="N6" s="32">
        <v>2</v>
      </c>
      <c r="O6" s="32">
        <v>1</v>
      </c>
      <c r="P6" s="32">
        <v>1</v>
      </c>
      <c r="Q6" s="32">
        <v>1</v>
      </c>
      <c r="R6" s="32">
        <v>2</v>
      </c>
      <c r="S6" s="32">
        <v>1</v>
      </c>
      <c r="T6" s="32">
        <v>1</v>
      </c>
      <c r="U6" s="32">
        <v>1</v>
      </c>
      <c r="V6" s="32">
        <v>1</v>
      </c>
      <c r="W6" s="32">
        <v>1</v>
      </c>
      <c r="X6" s="32">
        <v>1</v>
      </c>
      <c r="Y6" s="32">
        <v>1</v>
      </c>
      <c r="Z6" s="32">
        <v>0</v>
      </c>
      <c r="AA6" s="32">
        <v>0</v>
      </c>
      <c r="AB6" s="32">
        <v>2</v>
      </c>
      <c r="AC6" s="32">
        <v>1</v>
      </c>
      <c r="AD6" s="32">
        <f t="shared" si="2"/>
        <v>19</v>
      </c>
      <c r="AE6" s="38">
        <f t="shared" si="3"/>
        <v>72.058823529411768</v>
      </c>
      <c r="AF6" s="36">
        <v>1</v>
      </c>
      <c r="AG6" s="36">
        <v>2</v>
      </c>
      <c r="AH6" s="36">
        <v>2</v>
      </c>
      <c r="AI6" s="36">
        <v>1</v>
      </c>
      <c r="AJ6" s="36">
        <v>1</v>
      </c>
      <c r="AK6" s="32">
        <f t="shared" si="4"/>
        <v>7</v>
      </c>
      <c r="AL6" s="38">
        <f t="shared" si="5"/>
        <v>65</v>
      </c>
      <c r="AM6" s="32">
        <v>2</v>
      </c>
      <c r="AN6" s="32">
        <v>2</v>
      </c>
      <c r="AO6" s="32">
        <v>2</v>
      </c>
      <c r="AP6" s="32">
        <v>2</v>
      </c>
      <c r="AQ6" s="32">
        <f t="shared" si="6"/>
        <v>8</v>
      </c>
      <c r="AR6" s="38">
        <f t="shared" si="7"/>
        <v>50</v>
      </c>
      <c r="AS6" s="32">
        <v>2</v>
      </c>
      <c r="AT6" s="32">
        <v>2</v>
      </c>
      <c r="AU6" s="32">
        <v>2</v>
      </c>
      <c r="AV6" s="32">
        <v>1</v>
      </c>
      <c r="AW6" s="32">
        <v>2</v>
      </c>
      <c r="AX6" s="32">
        <v>2</v>
      </c>
      <c r="AY6" s="32">
        <v>2</v>
      </c>
      <c r="AZ6" s="32">
        <v>4</v>
      </c>
      <c r="BA6" s="32">
        <v>4</v>
      </c>
      <c r="BB6" s="32">
        <v>2</v>
      </c>
      <c r="BC6" s="32">
        <v>3</v>
      </c>
      <c r="BD6" s="32">
        <f t="shared" si="8"/>
        <v>26</v>
      </c>
      <c r="BE6" s="38">
        <f t="shared" si="9"/>
        <v>40.909090909090907</v>
      </c>
      <c r="BF6" s="32">
        <v>2</v>
      </c>
      <c r="BG6" s="32">
        <v>3</v>
      </c>
      <c r="BH6" s="32">
        <v>3</v>
      </c>
      <c r="BI6" s="32">
        <v>2</v>
      </c>
      <c r="BJ6" s="32">
        <v>2</v>
      </c>
      <c r="BK6" s="32">
        <v>1</v>
      </c>
      <c r="BL6" s="32">
        <v>2</v>
      </c>
      <c r="BM6" s="32">
        <v>1</v>
      </c>
      <c r="BN6" s="32">
        <v>2</v>
      </c>
      <c r="BO6" s="32">
        <v>2</v>
      </c>
      <c r="BP6" s="32">
        <v>2</v>
      </c>
      <c r="BQ6" s="32">
        <v>2</v>
      </c>
      <c r="BR6" s="32">
        <v>2</v>
      </c>
      <c r="BS6" s="32">
        <v>2</v>
      </c>
      <c r="BT6" s="32">
        <v>2</v>
      </c>
      <c r="BU6" s="32">
        <v>2</v>
      </c>
      <c r="BV6" s="32">
        <v>3</v>
      </c>
      <c r="BW6" s="32">
        <v>2</v>
      </c>
      <c r="BX6" s="32">
        <v>2</v>
      </c>
      <c r="BY6" s="32">
        <v>1</v>
      </c>
      <c r="BZ6" s="32">
        <f t="shared" si="10"/>
        <v>40</v>
      </c>
      <c r="CA6" s="32">
        <v>0.86381549999999996</v>
      </c>
    </row>
    <row r="7" spans="1:79" x14ac:dyDescent="0.15">
      <c r="A7" s="32" t="s">
        <v>15</v>
      </c>
      <c r="B7" s="32">
        <v>4</v>
      </c>
      <c r="C7" s="32">
        <v>3</v>
      </c>
      <c r="D7" s="32">
        <v>2</v>
      </c>
      <c r="E7" s="32">
        <v>4</v>
      </c>
      <c r="F7" s="32">
        <v>2</v>
      </c>
      <c r="G7" s="32">
        <v>3</v>
      </c>
      <c r="H7" s="32">
        <v>3</v>
      </c>
      <c r="I7" s="32">
        <v>2</v>
      </c>
      <c r="J7" s="32">
        <v>2</v>
      </c>
      <c r="K7" s="32">
        <f t="shared" si="0"/>
        <v>25</v>
      </c>
      <c r="L7" s="6">
        <f t="shared" si="1"/>
        <v>30.555555555555557</v>
      </c>
      <c r="M7" s="32">
        <v>3</v>
      </c>
      <c r="N7" s="32">
        <v>3</v>
      </c>
      <c r="O7" s="32">
        <v>2</v>
      </c>
      <c r="P7" s="32">
        <v>1</v>
      </c>
      <c r="Q7" s="32">
        <v>2</v>
      </c>
      <c r="R7" s="32">
        <v>2</v>
      </c>
      <c r="S7" s="32">
        <v>2</v>
      </c>
      <c r="T7" s="32">
        <v>3</v>
      </c>
      <c r="U7" s="32">
        <v>1</v>
      </c>
      <c r="V7" s="32">
        <v>1</v>
      </c>
      <c r="W7" s="32">
        <v>1</v>
      </c>
      <c r="X7" s="32">
        <v>2</v>
      </c>
      <c r="Y7" s="32">
        <v>2</v>
      </c>
      <c r="Z7" s="32">
        <v>2</v>
      </c>
      <c r="AA7" s="32">
        <v>2</v>
      </c>
      <c r="AB7" s="32">
        <v>4</v>
      </c>
      <c r="AC7" s="32">
        <v>2</v>
      </c>
      <c r="AD7" s="32">
        <f t="shared" si="2"/>
        <v>35</v>
      </c>
      <c r="AE7" s="38">
        <f t="shared" si="3"/>
        <v>48.529411764705884</v>
      </c>
      <c r="AF7" s="36">
        <v>4</v>
      </c>
      <c r="AG7" s="36">
        <v>4</v>
      </c>
      <c r="AH7" s="36">
        <v>4</v>
      </c>
      <c r="AI7" s="36">
        <v>4</v>
      </c>
      <c r="AJ7" s="36">
        <v>4</v>
      </c>
      <c r="AK7" s="32">
        <f t="shared" si="4"/>
        <v>20</v>
      </c>
      <c r="AL7" s="38">
        <f t="shared" si="5"/>
        <v>0</v>
      </c>
      <c r="AM7" s="32">
        <v>4</v>
      </c>
      <c r="AN7" s="32">
        <v>4</v>
      </c>
      <c r="AO7" s="32">
        <v>4</v>
      </c>
      <c r="AP7" s="32">
        <v>3</v>
      </c>
      <c r="AQ7" s="32">
        <f t="shared" si="6"/>
        <v>15</v>
      </c>
      <c r="AR7" s="38">
        <f t="shared" si="7"/>
        <v>6.25</v>
      </c>
      <c r="AS7" s="32">
        <v>3</v>
      </c>
      <c r="AT7" s="32">
        <v>4</v>
      </c>
      <c r="AU7" s="32">
        <v>3</v>
      </c>
      <c r="AV7" s="32">
        <v>2</v>
      </c>
      <c r="AW7" s="32">
        <v>4</v>
      </c>
      <c r="AX7" s="32">
        <v>4</v>
      </c>
      <c r="AY7" s="32">
        <v>3</v>
      </c>
      <c r="AZ7" s="32">
        <v>4</v>
      </c>
      <c r="BA7" s="32">
        <v>4</v>
      </c>
      <c r="BB7" s="32">
        <v>4</v>
      </c>
      <c r="BC7" s="32">
        <v>4</v>
      </c>
      <c r="BD7" s="32">
        <f t="shared" si="8"/>
        <v>39</v>
      </c>
      <c r="BE7" s="38">
        <f t="shared" si="9"/>
        <v>11.36363636363636</v>
      </c>
      <c r="BF7" s="32">
        <v>3</v>
      </c>
      <c r="BG7" s="32">
        <v>4</v>
      </c>
      <c r="BH7" s="32">
        <v>4</v>
      </c>
      <c r="BI7" s="32">
        <v>2</v>
      </c>
      <c r="BJ7" s="32">
        <v>2</v>
      </c>
      <c r="BK7" s="32">
        <v>2</v>
      </c>
      <c r="BL7" s="32">
        <v>2</v>
      </c>
      <c r="BM7" s="32">
        <v>4</v>
      </c>
      <c r="BN7" s="32">
        <v>4</v>
      </c>
      <c r="BO7" s="32">
        <v>2</v>
      </c>
      <c r="BP7" s="32">
        <v>2</v>
      </c>
      <c r="BQ7" s="32">
        <v>3</v>
      </c>
      <c r="BR7" s="32">
        <v>2</v>
      </c>
      <c r="BS7" s="32">
        <v>2</v>
      </c>
      <c r="BT7" s="32">
        <v>4</v>
      </c>
      <c r="BU7" s="32">
        <v>3</v>
      </c>
      <c r="BV7" s="32">
        <v>4</v>
      </c>
      <c r="BW7" s="32">
        <v>2</v>
      </c>
      <c r="BX7" s="32">
        <v>2</v>
      </c>
      <c r="BY7" s="32">
        <v>1</v>
      </c>
      <c r="BZ7" s="32">
        <f t="shared" si="10"/>
        <v>54</v>
      </c>
      <c r="CA7" s="32">
        <v>0.57017139999999999</v>
      </c>
    </row>
    <row r="8" spans="1:79" x14ac:dyDescent="0.15">
      <c r="A8" s="32" t="s">
        <v>16</v>
      </c>
      <c r="B8" s="32">
        <v>4</v>
      </c>
      <c r="C8" s="32">
        <v>3</v>
      </c>
      <c r="D8" s="32">
        <v>2</v>
      </c>
      <c r="E8" s="32">
        <v>3</v>
      </c>
      <c r="F8" s="32">
        <v>2</v>
      </c>
      <c r="G8" s="32">
        <v>3</v>
      </c>
      <c r="H8" s="32">
        <v>1</v>
      </c>
      <c r="I8" s="32">
        <v>1</v>
      </c>
      <c r="J8" s="32">
        <v>2</v>
      </c>
      <c r="K8" s="32">
        <f t="shared" si="0"/>
        <v>21</v>
      </c>
      <c r="L8" s="6">
        <f t="shared" si="1"/>
        <v>41.666666666666664</v>
      </c>
      <c r="M8" s="32">
        <v>2</v>
      </c>
      <c r="N8" s="32">
        <v>2</v>
      </c>
      <c r="O8" s="32">
        <v>3</v>
      </c>
      <c r="P8" s="32">
        <v>1</v>
      </c>
      <c r="Q8" s="32">
        <v>2</v>
      </c>
      <c r="R8" s="32">
        <v>1</v>
      </c>
      <c r="S8" s="32">
        <v>2</v>
      </c>
      <c r="T8" s="32">
        <v>2</v>
      </c>
      <c r="U8" s="32">
        <v>3</v>
      </c>
      <c r="V8" s="32">
        <v>2</v>
      </c>
      <c r="W8" s="32">
        <v>2</v>
      </c>
      <c r="X8" s="32">
        <v>1</v>
      </c>
      <c r="Y8" s="32">
        <v>3</v>
      </c>
      <c r="Z8" s="32">
        <v>1</v>
      </c>
      <c r="AA8" s="32">
        <v>2</v>
      </c>
      <c r="AB8" s="32">
        <v>3</v>
      </c>
      <c r="AC8" s="32">
        <v>1</v>
      </c>
      <c r="AD8" s="32">
        <f t="shared" si="2"/>
        <v>33</v>
      </c>
      <c r="AE8" s="38">
        <f t="shared" si="3"/>
        <v>51.470588235294116</v>
      </c>
      <c r="AF8" s="36">
        <v>3</v>
      </c>
      <c r="AG8" s="36">
        <v>2</v>
      </c>
      <c r="AH8" s="36">
        <v>2</v>
      </c>
      <c r="AI8" s="36">
        <v>3</v>
      </c>
      <c r="AJ8" s="36">
        <v>3</v>
      </c>
      <c r="AK8" s="32">
        <f t="shared" si="4"/>
        <v>13</v>
      </c>
      <c r="AL8" s="38">
        <f t="shared" si="5"/>
        <v>35</v>
      </c>
      <c r="AM8" s="32">
        <v>4</v>
      </c>
      <c r="AN8" s="32">
        <v>4</v>
      </c>
      <c r="AO8" s="32">
        <v>4</v>
      </c>
      <c r="AP8" s="32">
        <v>2</v>
      </c>
      <c r="AQ8" s="32">
        <f t="shared" si="6"/>
        <v>14</v>
      </c>
      <c r="AR8" s="38">
        <f t="shared" si="7"/>
        <v>12.5</v>
      </c>
      <c r="AS8" s="32">
        <v>2</v>
      </c>
      <c r="AT8" s="32">
        <v>3</v>
      </c>
      <c r="AU8" s="32">
        <v>3</v>
      </c>
      <c r="AV8" s="32">
        <v>3</v>
      </c>
      <c r="AW8" s="32">
        <v>3</v>
      </c>
      <c r="AX8" s="32">
        <v>3</v>
      </c>
      <c r="AY8" s="32">
        <v>2</v>
      </c>
      <c r="AZ8" s="32">
        <v>3</v>
      </c>
      <c r="BA8" s="32">
        <v>2</v>
      </c>
      <c r="BB8" s="32">
        <v>2</v>
      </c>
      <c r="BC8" s="32">
        <v>2</v>
      </c>
      <c r="BD8" s="32">
        <f t="shared" si="8"/>
        <v>28</v>
      </c>
      <c r="BE8" s="38">
        <f t="shared" si="9"/>
        <v>36.363636363636367</v>
      </c>
      <c r="BF8" s="32">
        <v>1</v>
      </c>
      <c r="BG8" s="32">
        <v>2</v>
      </c>
      <c r="BH8" s="32">
        <v>2</v>
      </c>
      <c r="BI8" s="32">
        <v>2</v>
      </c>
      <c r="BJ8" s="32">
        <v>1</v>
      </c>
      <c r="BK8" s="32">
        <v>1</v>
      </c>
      <c r="BL8" s="32">
        <v>1</v>
      </c>
      <c r="BM8" s="32">
        <v>1</v>
      </c>
      <c r="BN8" s="32">
        <v>1</v>
      </c>
      <c r="BO8" s="32">
        <v>2</v>
      </c>
      <c r="BP8" s="32">
        <v>2</v>
      </c>
      <c r="BQ8" s="32">
        <v>1</v>
      </c>
      <c r="BR8" s="32">
        <v>2</v>
      </c>
      <c r="BS8" s="32">
        <v>1</v>
      </c>
      <c r="BT8" s="32">
        <v>3</v>
      </c>
      <c r="BU8" s="32">
        <v>3</v>
      </c>
      <c r="BV8" s="32">
        <v>2</v>
      </c>
      <c r="BW8" s="32">
        <v>2</v>
      </c>
      <c r="BX8" s="32">
        <v>3</v>
      </c>
      <c r="BY8" s="32">
        <v>1</v>
      </c>
      <c r="BZ8" s="32">
        <f t="shared" si="10"/>
        <v>34</v>
      </c>
      <c r="CA8" s="32">
        <v>0.87044699999999997</v>
      </c>
    </row>
    <row r="9" spans="1:79" x14ac:dyDescent="0.15">
      <c r="A9" s="32" t="s">
        <v>17</v>
      </c>
      <c r="B9" s="32">
        <v>3</v>
      </c>
      <c r="C9" s="32">
        <v>3</v>
      </c>
      <c r="D9" s="32">
        <v>2</v>
      </c>
      <c r="E9" s="32">
        <v>2</v>
      </c>
      <c r="F9" s="32">
        <v>2</v>
      </c>
      <c r="G9" s="32">
        <v>3</v>
      </c>
      <c r="H9" s="32">
        <v>2</v>
      </c>
      <c r="I9" s="32">
        <v>2</v>
      </c>
      <c r="J9" s="32">
        <v>3</v>
      </c>
      <c r="K9" s="32">
        <f t="shared" si="0"/>
        <v>22</v>
      </c>
      <c r="L9" s="6">
        <f t="shared" si="1"/>
        <v>38.888888888888886</v>
      </c>
      <c r="M9" s="32">
        <v>3</v>
      </c>
      <c r="N9" s="32">
        <v>3</v>
      </c>
      <c r="O9" s="32">
        <v>3</v>
      </c>
      <c r="P9" s="32">
        <v>2</v>
      </c>
      <c r="Q9" s="32">
        <v>4</v>
      </c>
      <c r="R9" s="32">
        <v>2</v>
      </c>
      <c r="S9" s="32">
        <v>3</v>
      </c>
      <c r="T9" s="32">
        <v>3</v>
      </c>
      <c r="U9" s="32">
        <v>3</v>
      </c>
      <c r="V9" s="32">
        <v>3</v>
      </c>
      <c r="W9" s="32">
        <v>3</v>
      </c>
      <c r="X9" s="32">
        <v>2</v>
      </c>
      <c r="Y9" s="32">
        <v>4</v>
      </c>
      <c r="Z9" s="32">
        <v>2</v>
      </c>
      <c r="AA9" s="32">
        <v>2</v>
      </c>
      <c r="AB9" s="32">
        <v>4</v>
      </c>
      <c r="AC9" s="32">
        <v>2</v>
      </c>
      <c r="AD9" s="32">
        <f t="shared" si="2"/>
        <v>48</v>
      </c>
      <c r="AE9" s="38">
        <f t="shared" si="3"/>
        <v>29.411764705882348</v>
      </c>
      <c r="AF9" s="36">
        <v>4</v>
      </c>
      <c r="AG9" s="36">
        <v>4</v>
      </c>
      <c r="AH9" s="36">
        <v>4</v>
      </c>
      <c r="AI9" s="36">
        <v>4</v>
      </c>
      <c r="AJ9" s="36">
        <v>4</v>
      </c>
      <c r="AK9" s="32">
        <f t="shared" si="4"/>
        <v>20</v>
      </c>
      <c r="AL9" s="38">
        <f t="shared" si="5"/>
        <v>0</v>
      </c>
      <c r="AM9" s="32">
        <v>3</v>
      </c>
      <c r="AN9" s="32">
        <v>2</v>
      </c>
      <c r="AO9" s="32">
        <v>3</v>
      </c>
      <c r="AP9" s="32">
        <v>3</v>
      </c>
      <c r="AQ9" s="32">
        <f t="shared" si="6"/>
        <v>11</v>
      </c>
      <c r="AR9" s="38">
        <f t="shared" si="7"/>
        <v>31.25</v>
      </c>
      <c r="AS9" s="32">
        <v>4</v>
      </c>
      <c r="AT9" s="32">
        <v>3</v>
      </c>
      <c r="AU9" s="32">
        <v>3</v>
      </c>
      <c r="AV9" s="32">
        <v>3</v>
      </c>
      <c r="AW9" s="32">
        <v>4</v>
      </c>
      <c r="AX9" s="32">
        <v>4</v>
      </c>
      <c r="AY9" s="32">
        <v>4</v>
      </c>
      <c r="AZ9" s="32">
        <v>4</v>
      </c>
      <c r="BA9" s="32">
        <v>4</v>
      </c>
      <c r="BB9" s="32">
        <v>4</v>
      </c>
      <c r="BC9" s="32">
        <v>3</v>
      </c>
      <c r="BD9" s="32">
        <f t="shared" si="8"/>
        <v>40</v>
      </c>
      <c r="BE9" s="38">
        <f t="shared" si="9"/>
        <v>9.0909090909090935</v>
      </c>
      <c r="BF9" s="32">
        <v>3</v>
      </c>
      <c r="BG9" s="32">
        <v>3</v>
      </c>
      <c r="BH9" s="32">
        <v>3</v>
      </c>
      <c r="BI9" s="32">
        <v>2</v>
      </c>
      <c r="BJ9" s="32">
        <v>3</v>
      </c>
      <c r="BK9" s="32">
        <v>2</v>
      </c>
      <c r="BL9" s="32">
        <v>2</v>
      </c>
      <c r="BM9" s="32">
        <v>2</v>
      </c>
      <c r="BN9" s="32">
        <v>2</v>
      </c>
      <c r="BO9" s="32">
        <v>2</v>
      </c>
      <c r="BP9" s="32">
        <v>2</v>
      </c>
      <c r="BQ9" s="32">
        <v>3</v>
      </c>
      <c r="BR9" s="32">
        <v>2</v>
      </c>
      <c r="BS9" s="32">
        <v>2</v>
      </c>
      <c r="BT9" s="32">
        <v>3</v>
      </c>
      <c r="BU9" s="32">
        <v>2</v>
      </c>
      <c r="BV9" s="32">
        <v>3</v>
      </c>
      <c r="BW9" s="32">
        <v>2</v>
      </c>
      <c r="BX9" s="32">
        <v>2</v>
      </c>
      <c r="BY9" s="32">
        <v>1</v>
      </c>
      <c r="BZ9" s="32">
        <f t="shared" si="10"/>
        <v>46</v>
      </c>
      <c r="CA9" s="32">
        <v>0.74411609999999995</v>
      </c>
    </row>
    <row r="10" spans="1:79" x14ac:dyDescent="0.15">
      <c r="A10" s="32" t="s">
        <v>18</v>
      </c>
      <c r="B10" s="32">
        <v>3</v>
      </c>
      <c r="C10" s="32">
        <v>2</v>
      </c>
      <c r="D10" s="32">
        <v>1</v>
      </c>
      <c r="E10" s="32">
        <v>2</v>
      </c>
      <c r="F10" s="32">
        <v>1</v>
      </c>
      <c r="G10" s="32">
        <v>1</v>
      </c>
      <c r="H10" s="32">
        <v>1</v>
      </c>
      <c r="I10" s="32">
        <v>1</v>
      </c>
      <c r="J10" s="32">
        <v>0</v>
      </c>
      <c r="K10" s="32">
        <f t="shared" si="0"/>
        <v>12</v>
      </c>
      <c r="L10" s="6">
        <f t="shared" si="1"/>
        <v>66.666666666666671</v>
      </c>
      <c r="M10" s="32">
        <v>2</v>
      </c>
      <c r="N10" s="32">
        <v>1</v>
      </c>
      <c r="O10" s="32">
        <v>1</v>
      </c>
      <c r="P10" s="32">
        <v>0</v>
      </c>
      <c r="Q10" s="32">
        <v>0</v>
      </c>
      <c r="R10" s="32">
        <v>1</v>
      </c>
      <c r="S10" s="32">
        <v>1</v>
      </c>
      <c r="T10" s="32">
        <v>1</v>
      </c>
      <c r="U10" s="32">
        <v>0</v>
      </c>
      <c r="V10" s="32">
        <v>0</v>
      </c>
      <c r="W10" s="32">
        <v>1</v>
      </c>
      <c r="X10" s="32">
        <v>1</v>
      </c>
      <c r="Y10" s="32">
        <v>0</v>
      </c>
      <c r="Z10" s="32">
        <v>0</v>
      </c>
      <c r="AA10" s="32">
        <v>0</v>
      </c>
      <c r="AB10" s="32">
        <v>1</v>
      </c>
      <c r="AC10" s="32">
        <v>0</v>
      </c>
      <c r="AD10" s="32">
        <f t="shared" si="2"/>
        <v>10</v>
      </c>
      <c r="AE10" s="38">
        <f t="shared" si="3"/>
        <v>85.294117647058826</v>
      </c>
      <c r="AF10" s="36">
        <v>2</v>
      </c>
      <c r="AG10" s="36">
        <v>2</v>
      </c>
      <c r="AH10" s="36">
        <v>4</v>
      </c>
      <c r="AI10" s="36">
        <v>2</v>
      </c>
      <c r="AJ10" s="36">
        <v>4</v>
      </c>
      <c r="AK10" s="32">
        <f t="shared" si="4"/>
        <v>14</v>
      </c>
      <c r="AL10" s="38">
        <f t="shared" si="5"/>
        <v>30</v>
      </c>
      <c r="AM10" s="32">
        <v>3</v>
      </c>
      <c r="AN10" s="32">
        <v>3</v>
      </c>
      <c r="AO10" s="32">
        <v>2</v>
      </c>
      <c r="AP10" s="32">
        <v>2</v>
      </c>
      <c r="AQ10" s="32">
        <f t="shared" si="6"/>
        <v>10</v>
      </c>
      <c r="AR10" s="38">
        <f t="shared" si="7"/>
        <v>37.5</v>
      </c>
      <c r="AS10" s="32">
        <v>3</v>
      </c>
      <c r="AT10" s="32">
        <v>3</v>
      </c>
      <c r="AU10" s="32">
        <v>0</v>
      </c>
      <c r="AV10" s="32">
        <v>2</v>
      </c>
      <c r="AW10" s="32">
        <v>4</v>
      </c>
      <c r="AX10" s="32">
        <v>4</v>
      </c>
      <c r="AY10" s="32">
        <v>4</v>
      </c>
      <c r="AZ10" s="32">
        <v>4</v>
      </c>
      <c r="BA10" s="32">
        <v>4</v>
      </c>
      <c r="BB10" s="32">
        <v>4</v>
      </c>
      <c r="BC10" s="32">
        <v>2</v>
      </c>
      <c r="BD10" s="32">
        <f t="shared" si="8"/>
        <v>34</v>
      </c>
      <c r="BE10" s="38">
        <f t="shared" si="9"/>
        <v>22.727272727272734</v>
      </c>
      <c r="BF10" s="32">
        <v>2</v>
      </c>
      <c r="BG10" s="32">
        <v>2</v>
      </c>
      <c r="BH10" s="32">
        <v>3</v>
      </c>
      <c r="BI10" s="32">
        <v>1</v>
      </c>
      <c r="BJ10" s="32">
        <v>3</v>
      </c>
      <c r="BK10" s="32">
        <v>1</v>
      </c>
      <c r="BL10" s="32">
        <v>1</v>
      </c>
      <c r="BM10" s="32">
        <v>2</v>
      </c>
      <c r="BN10" s="32">
        <v>2</v>
      </c>
      <c r="BO10" s="32">
        <v>3</v>
      </c>
      <c r="BP10" s="32">
        <v>2</v>
      </c>
      <c r="BQ10" s="32">
        <v>2</v>
      </c>
      <c r="BR10" s="32">
        <v>2</v>
      </c>
      <c r="BS10" s="32">
        <v>2</v>
      </c>
      <c r="BT10" s="32">
        <v>1</v>
      </c>
      <c r="BU10" s="32">
        <v>2</v>
      </c>
      <c r="BV10" s="32">
        <v>1</v>
      </c>
      <c r="BW10" s="32">
        <v>3</v>
      </c>
      <c r="BX10" s="32">
        <v>3</v>
      </c>
      <c r="BY10" s="32">
        <v>1</v>
      </c>
      <c r="BZ10" s="32">
        <f t="shared" si="10"/>
        <v>39</v>
      </c>
      <c r="CA10" s="32">
        <v>0.80246790000000001</v>
      </c>
    </row>
    <row r="11" spans="1:79" x14ac:dyDescent="0.15">
      <c r="A11" s="32" t="s">
        <v>19</v>
      </c>
      <c r="B11" s="32">
        <v>3</v>
      </c>
      <c r="C11" s="32">
        <v>2</v>
      </c>
      <c r="D11" s="32">
        <v>2</v>
      </c>
      <c r="E11" s="32">
        <v>1</v>
      </c>
      <c r="F11" s="32">
        <v>1</v>
      </c>
      <c r="G11" s="32">
        <v>2</v>
      </c>
      <c r="H11" s="32">
        <v>3</v>
      </c>
      <c r="I11" s="32">
        <v>1</v>
      </c>
      <c r="J11" s="32">
        <v>1</v>
      </c>
      <c r="K11" s="32">
        <f t="shared" si="0"/>
        <v>16</v>
      </c>
      <c r="L11" s="6">
        <f t="shared" si="1"/>
        <v>55.555555555555557</v>
      </c>
      <c r="M11" s="32">
        <v>2</v>
      </c>
      <c r="N11" s="32">
        <v>1</v>
      </c>
      <c r="O11" s="32">
        <v>1</v>
      </c>
      <c r="P11" s="32">
        <v>1</v>
      </c>
      <c r="Q11" s="32">
        <v>1</v>
      </c>
      <c r="R11" s="32">
        <v>1</v>
      </c>
      <c r="S11" s="32">
        <v>2</v>
      </c>
      <c r="T11" s="32">
        <v>2</v>
      </c>
      <c r="U11" s="32">
        <v>1</v>
      </c>
      <c r="V11" s="32">
        <v>2</v>
      </c>
      <c r="W11" s="32">
        <v>1</v>
      </c>
      <c r="X11" s="32">
        <v>3</v>
      </c>
      <c r="Y11" s="32">
        <v>1</v>
      </c>
      <c r="Z11" s="32">
        <v>1</v>
      </c>
      <c r="AA11" s="32">
        <v>1</v>
      </c>
      <c r="AB11" s="32">
        <v>2</v>
      </c>
      <c r="AC11" s="32">
        <v>1</v>
      </c>
      <c r="AD11" s="32">
        <f t="shared" si="2"/>
        <v>24</v>
      </c>
      <c r="AE11" s="38">
        <f t="shared" si="3"/>
        <v>64.705882352941174</v>
      </c>
      <c r="AF11" s="36">
        <v>1</v>
      </c>
      <c r="AG11" s="36">
        <v>1</v>
      </c>
      <c r="AH11" s="36">
        <v>2</v>
      </c>
      <c r="AI11" s="36">
        <v>2</v>
      </c>
      <c r="AJ11" s="36">
        <v>2</v>
      </c>
      <c r="AK11" s="32">
        <f t="shared" si="4"/>
        <v>8</v>
      </c>
      <c r="AL11" s="38">
        <f t="shared" si="5"/>
        <v>60</v>
      </c>
      <c r="AM11" s="32">
        <v>4</v>
      </c>
      <c r="AN11" s="32">
        <v>1</v>
      </c>
      <c r="AO11" s="32">
        <v>2</v>
      </c>
      <c r="AP11" s="32">
        <v>2</v>
      </c>
      <c r="AQ11" s="32">
        <f t="shared" si="6"/>
        <v>9</v>
      </c>
      <c r="AR11" s="38">
        <f t="shared" si="7"/>
        <v>43.75</v>
      </c>
      <c r="AS11" s="32">
        <v>2</v>
      </c>
      <c r="AT11" s="32">
        <v>3</v>
      </c>
      <c r="AU11" s="32">
        <v>3</v>
      </c>
      <c r="AV11" s="32">
        <v>1</v>
      </c>
      <c r="AW11" s="32">
        <v>2</v>
      </c>
      <c r="AX11" s="32">
        <v>2</v>
      </c>
      <c r="AY11" s="32">
        <v>1</v>
      </c>
      <c r="AZ11" s="32">
        <v>2</v>
      </c>
      <c r="BA11" s="32">
        <v>1</v>
      </c>
      <c r="BB11" s="32">
        <v>2</v>
      </c>
      <c r="BC11" s="32">
        <v>2</v>
      </c>
      <c r="BD11" s="32">
        <f t="shared" si="8"/>
        <v>21</v>
      </c>
      <c r="BE11" s="38">
        <f t="shared" si="9"/>
        <v>52.272727272727273</v>
      </c>
      <c r="BF11" s="32">
        <v>2</v>
      </c>
      <c r="BG11" s="32">
        <v>2</v>
      </c>
      <c r="BH11" s="32">
        <v>2</v>
      </c>
      <c r="BI11" s="32">
        <v>2</v>
      </c>
      <c r="BJ11" s="32">
        <v>1</v>
      </c>
      <c r="BK11" s="32">
        <v>1</v>
      </c>
      <c r="BL11" s="32">
        <v>1</v>
      </c>
      <c r="BM11" s="32">
        <v>1</v>
      </c>
      <c r="BN11" s="32">
        <v>2</v>
      </c>
      <c r="BO11" s="32">
        <v>2</v>
      </c>
      <c r="BP11" s="32">
        <v>2</v>
      </c>
      <c r="BQ11" s="32">
        <v>2</v>
      </c>
      <c r="BR11" s="32">
        <v>2</v>
      </c>
      <c r="BS11" s="32">
        <v>2</v>
      </c>
      <c r="BT11" s="32">
        <v>3</v>
      </c>
      <c r="BU11" s="32">
        <v>2</v>
      </c>
      <c r="BV11" s="32">
        <v>3</v>
      </c>
      <c r="BW11" s="32">
        <v>2</v>
      </c>
      <c r="BX11" s="32">
        <v>2</v>
      </c>
      <c r="BY11" s="32">
        <v>1</v>
      </c>
      <c r="BZ11" s="32">
        <f t="shared" si="10"/>
        <v>37</v>
      </c>
      <c r="CA11" s="32">
        <v>0.86656999999999995</v>
      </c>
    </row>
    <row r="12" spans="1:79" x14ac:dyDescent="0.15">
      <c r="A12" s="32" t="s">
        <v>20</v>
      </c>
      <c r="B12" s="32">
        <v>3</v>
      </c>
      <c r="C12" s="32">
        <v>2</v>
      </c>
      <c r="D12" s="32">
        <v>2</v>
      </c>
      <c r="E12" s="32">
        <v>1</v>
      </c>
      <c r="F12" s="32">
        <v>0</v>
      </c>
      <c r="G12" s="32">
        <v>2</v>
      </c>
      <c r="H12" s="32">
        <v>0</v>
      </c>
      <c r="I12" s="32">
        <v>1</v>
      </c>
      <c r="J12" s="32">
        <v>1</v>
      </c>
      <c r="K12" s="32">
        <f t="shared" si="0"/>
        <v>12</v>
      </c>
      <c r="L12" s="6">
        <f t="shared" si="1"/>
        <v>66.666666666666671</v>
      </c>
      <c r="M12" s="32">
        <v>1</v>
      </c>
      <c r="N12" s="32">
        <v>2</v>
      </c>
      <c r="O12" s="32">
        <v>1</v>
      </c>
      <c r="P12" s="32">
        <v>0</v>
      </c>
      <c r="Q12" s="32">
        <v>1</v>
      </c>
      <c r="R12" s="32">
        <v>0</v>
      </c>
      <c r="S12" s="32">
        <v>1</v>
      </c>
      <c r="T12" s="32">
        <v>1</v>
      </c>
      <c r="U12" s="32">
        <v>1</v>
      </c>
      <c r="V12" s="32">
        <v>1</v>
      </c>
      <c r="W12" s="32">
        <v>0</v>
      </c>
      <c r="X12" s="32">
        <v>0</v>
      </c>
      <c r="Y12" s="32">
        <v>0</v>
      </c>
      <c r="Z12" s="32">
        <v>0</v>
      </c>
      <c r="AA12" s="32">
        <v>0</v>
      </c>
      <c r="AB12" s="32">
        <v>1</v>
      </c>
      <c r="AC12" s="32">
        <v>1</v>
      </c>
      <c r="AD12" s="32">
        <f t="shared" si="2"/>
        <v>11</v>
      </c>
      <c r="AE12" s="38">
        <f t="shared" si="3"/>
        <v>83.82352941176471</v>
      </c>
      <c r="AF12" s="36">
        <v>1</v>
      </c>
      <c r="AG12" s="36">
        <v>2</v>
      </c>
      <c r="AH12" s="36">
        <v>1</v>
      </c>
      <c r="AI12" s="36">
        <v>2</v>
      </c>
      <c r="AJ12" s="36">
        <v>2</v>
      </c>
      <c r="AK12" s="32">
        <f t="shared" si="4"/>
        <v>8</v>
      </c>
      <c r="AL12" s="38">
        <f t="shared" si="5"/>
        <v>60</v>
      </c>
      <c r="AM12" s="32">
        <v>3</v>
      </c>
      <c r="AN12" s="32">
        <v>3</v>
      </c>
      <c r="AO12" s="32">
        <v>2</v>
      </c>
      <c r="AP12" s="32">
        <v>1</v>
      </c>
      <c r="AQ12" s="32">
        <f t="shared" si="6"/>
        <v>9</v>
      </c>
      <c r="AR12" s="38">
        <f t="shared" si="7"/>
        <v>43.75</v>
      </c>
      <c r="AS12" s="32">
        <v>2</v>
      </c>
      <c r="AT12" s="32">
        <v>2</v>
      </c>
      <c r="AU12" s="32">
        <v>1</v>
      </c>
      <c r="AV12" s="32">
        <v>1</v>
      </c>
      <c r="AW12" s="32">
        <v>1</v>
      </c>
      <c r="AX12" s="32">
        <v>2</v>
      </c>
      <c r="AY12" s="32">
        <v>2</v>
      </c>
      <c r="AZ12" s="32">
        <v>1</v>
      </c>
      <c r="BA12" s="32">
        <v>2</v>
      </c>
      <c r="BB12" s="32">
        <v>2</v>
      </c>
      <c r="BC12" s="32">
        <v>3</v>
      </c>
      <c r="BD12" s="32">
        <f t="shared" si="8"/>
        <v>19</v>
      </c>
      <c r="BE12" s="38">
        <f t="shared" si="9"/>
        <v>56.81818181818182</v>
      </c>
      <c r="BF12" s="32">
        <v>2</v>
      </c>
      <c r="BG12" s="32">
        <v>3</v>
      </c>
      <c r="BH12" s="32">
        <v>3</v>
      </c>
      <c r="BI12" s="32">
        <v>1</v>
      </c>
      <c r="BJ12" s="32">
        <v>2</v>
      </c>
      <c r="BK12" s="32">
        <v>1</v>
      </c>
      <c r="BL12" s="32">
        <v>1</v>
      </c>
      <c r="BM12" s="32">
        <v>2</v>
      </c>
      <c r="BN12" s="32">
        <v>2</v>
      </c>
      <c r="BO12" s="32">
        <v>3</v>
      </c>
      <c r="BP12" s="32">
        <v>3</v>
      </c>
      <c r="BQ12" s="32">
        <v>3</v>
      </c>
      <c r="BR12" s="32">
        <v>2</v>
      </c>
      <c r="BS12" s="32">
        <v>2</v>
      </c>
      <c r="BT12" s="32">
        <v>1</v>
      </c>
      <c r="BU12" s="32">
        <v>2</v>
      </c>
      <c r="BV12" s="32">
        <v>2</v>
      </c>
      <c r="BW12" s="32">
        <v>3</v>
      </c>
      <c r="BX12" s="32">
        <v>3</v>
      </c>
      <c r="BY12" s="32">
        <v>1</v>
      </c>
      <c r="BZ12" s="32">
        <f t="shared" si="10"/>
        <v>42</v>
      </c>
      <c r="CA12" s="32">
        <v>0.74463279999999998</v>
      </c>
    </row>
    <row r="13" spans="1:79" x14ac:dyDescent="0.15">
      <c r="A13" s="32" t="s">
        <v>21</v>
      </c>
      <c r="B13" s="32">
        <v>3</v>
      </c>
      <c r="C13" s="32">
        <v>2</v>
      </c>
      <c r="D13" s="32">
        <v>1</v>
      </c>
      <c r="E13" s="32">
        <v>2</v>
      </c>
      <c r="F13" s="32">
        <v>2</v>
      </c>
      <c r="G13" s="32">
        <v>2</v>
      </c>
      <c r="H13" s="32">
        <v>1</v>
      </c>
      <c r="I13" s="32">
        <v>1</v>
      </c>
      <c r="J13" s="32">
        <v>1</v>
      </c>
      <c r="K13" s="32">
        <f t="shared" si="0"/>
        <v>15</v>
      </c>
      <c r="L13" s="6">
        <f t="shared" si="1"/>
        <v>58.333333333333329</v>
      </c>
      <c r="M13" s="32">
        <v>1</v>
      </c>
      <c r="N13" s="32">
        <v>2</v>
      </c>
      <c r="O13" s="32">
        <v>1</v>
      </c>
      <c r="P13" s="32">
        <v>1</v>
      </c>
      <c r="Q13" s="32">
        <v>1</v>
      </c>
      <c r="R13" s="32">
        <v>2</v>
      </c>
      <c r="S13" s="32">
        <v>1</v>
      </c>
      <c r="T13" s="32">
        <v>1</v>
      </c>
      <c r="U13" s="32">
        <v>1</v>
      </c>
      <c r="V13" s="32">
        <v>2</v>
      </c>
      <c r="W13" s="32">
        <v>1</v>
      </c>
      <c r="X13" s="32">
        <v>1</v>
      </c>
      <c r="Y13" s="32">
        <v>1</v>
      </c>
      <c r="Z13" s="32">
        <v>1</v>
      </c>
      <c r="AA13" s="32">
        <v>1</v>
      </c>
      <c r="AB13" s="32">
        <v>2</v>
      </c>
      <c r="AC13" s="32">
        <v>1</v>
      </c>
      <c r="AD13" s="32">
        <f t="shared" si="2"/>
        <v>21</v>
      </c>
      <c r="AE13" s="38">
        <f t="shared" si="3"/>
        <v>69.117647058823536</v>
      </c>
      <c r="AF13" s="36">
        <v>2</v>
      </c>
      <c r="AG13" s="36">
        <v>3</v>
      </c>
      <c r="AH13" s="36">
        <v>2</v>
      </c>
      <c r="AI13" s="36">
        <v>2</v>
      </c>
      <c r="AJ13" s="36">
        <v>2</v>
      </c>
      <c r="AK13" s="32">
        <f t="shared" si="4"/>
        <v>11</v>
      </c>
      <c r="AL13" s="38">
        <f t="shared" si="5"/>
        <v>44.999999999999993</v>
      </c>
      <c r="AM13" s="32">
        <v>3</v>
      </c>
      <c r="AN13" s="32">
        <v>2</v>
      </c>
      <c r="AO13" s="32">
        <v>2</v>
      </c>
      <c r="AP13" s="32">
        <v>2</v>
      </c>
      <c r="AQ13" s="32">
        <f t="shared" si="6"/>
        <v>9</v>
      </c>
      <c r="AR13" s="38">
        <f t="shared" si="7"/>
        <v>43.75</v>
      </c>
      <c r="AS13" s="32">
        <v>3</v>
      </c>
      <c r="AT13" s="32">
        <v>3</v>
      </c>
      <c r="AU13" s="32">
        <v>3</v>
      </c>
      <c r="AV13" s="32">
        <v>2</v>
      </c>
      <c r="AW13" s="32">
        <v>3</v>
      </c>
      <c r="AX13" s="32">
        <v>3</v>
      </c>
      <c r="AY13" s="32">
        <v>3</v>
      </c>
      <c r="AZ13" s="32">
        <v>3</v>
      </c>
      <c r="BA13" s="32">
        <v>3</v>
      </c>
      <c r="BB13" s="32">
        <v>2</v>
      </c>
      <c r="BC13" s="32">
        <v>3</v>
      </c>
      <c r="BD13" s="32">
        <f t="shared" si="8"/>
        <v>31</v>
      </c>
      <c r="BE13" s="38">
        <f t="shared" si="9"/>
        <v>29.545454545454547</v>
      </c>
      <c r="BF13" s="32">
        <v>2</v>
      </c>
      <c r="BG13" s="32">
        <v>3</v>
      </c>
      <c r="BH13" s="32">
        <v>3</v>
      </c>
      <c r="BI13" s="32">
        <v>2</v>
      </c>
      <c r="BJ13" s="32">
        <v>2</v>
      </c>
      <c r="BK13" s="32">
        <v>1</v>
      </c>
      <c r="BL13" s="32">
        <v>2</v>
      </c>
      <c r="BM13" s="32">
        <v>2</v>
      </c>
      <c r="BN13" s="32">
        <v>2</v>
      </c>
      <c r="BO13" s="32">
        <v>2</v>
      </c>
      <c r="BP13" s="32">
        <v>2</v>
      </c>
      <c r="BQ13" s="32">
        <v>2</v>
      </c>
      <c r="BR13" s="32">
        <v>2</v>
      </c>
      <c r="BS13" s="32">
        <v>2</v>
      </c>
      <c r="BT13" s="32">
        <v>1</v>
      </c>
      <c r="BU13" s="32">
        <v>2</v>
      </c>
      <c r="BV13" s="32">
        <v>3</v>
      </c>
      <c r="BW13" s="32">
        <v>3</v>
      </c>
      <c r="BX13" s="32">
        <v>2</v>
      </c>
      <c r="BY13" s="32">
        <v>2</v>
      </c>
      <c r="BZ13" s="32">
        <f t="shared" si="10"/>
        <v>42</v>
      </c>
      <c r="CA13" s="32">
        <v>0.81055639999999995</v>
      </c>
    </row>
    <row r="14" spans="1:79" x14ac:dyDescent="0.15">
      <c r="A14" s="32" t="s">
        <v>22</v>
      </c>
      <c r="B14" s="32">
        <v>3</v>
      </c>
      <c r="C14" s="32">
        <v>2</v>
      </c>
      <c r="D14" s="32">
        <v>1</v>
      </c>
      <c r="E14" s="32">
        <v>1</v>
      </c>
      <c r="F14" s="32">
        <v>2</v>
      </c>
      <c r="G14" s="32">
        <v>2</v>
      </c>
      <c r="H14" s="32">
        <v>2</v>
      </c>
      <c r="I14" s="32">
        <v>1</v>
      </c>
      <c r="J14" s="32">
        <v>1</v>
      </c>
      <c r="K14" s="32">
        <f t="shared" si="0"/>
        <v>15</v>
      </c>
      <c r="L14" s="6">
        <f t="shared" si="1"/>
        <v>58.333333333333329</v>
      </c>
      <c r="M14" s="32">
        <v>2</v>
      </c>
      <c r="N14" s="32">
        <v>2</v>
      </c>
      <c r="O14" s="32">
        <v>1</v>
      </c>
      <c r="P14" s="32">
        <v>1</v>
      </c>
      <c r="Q14" s="32">
        <v>1</v>
      </c>
      <c r="R14" s="32">
        <v>2</v>
      </c>
      <c r="S14" s="32">
        <v>1</v>
      </c>
      <c r="T14" s="32">
        <v>2</v>
      </c>
      <c r="U14" s="32">
        <v>0</v>
      </c>
      <c r="V14" s="32">
        <v>2</v>
      </c>
      <c r="W14" s="32">
        <v>0</v>
      </c>
      <c r="X14" s="32">
        <v>1</v>
      </c>
      <c r="Y14" s="32">
        <v>1</v>
      </c>
      <c r="Z14" s="32">
        <v>0</v>
      </c>
      <c r="AA14" s="32">
        <v>1</v>
      </c>
      <c r="AB14" s="32">
        <v>2</v>
      </c>
      <c r="AC14" s="32">
        <v>2</v>
      </c>
      <c r="AD14" s="32">
        <f t="shared" si="2"/>
        <v>21</v>
      </c>
      <c r="AE14" s="38">
        <f t="shared" si="3"/>
        <v>69.117647058823536</v>
      </c>
      <c r="AF14" s="36">
        <v>4</v>
      </c>
      <c r="AG14" s="36">
        <v>4</v>
      </c>
      <c r="AH14" s="36">
        <v>4</v>
      </c>
      <c r="AI14" s="36">
        <v>4</v>
      </c>
      <c r="AJ14" s="36">
        <v>3</v>
      </c>
      <c r="AK14" s="32">
        <f t="shared" si="4"/>
        <v>19</v>
      </c>
      <c r="AL14" s="38">
        <f t="shared" si="5"/>
        <v>5</v>
      </c>
      <c r="AM14" s="32">
        <v>4</v>
      </c>
      <c r="AN14" s="32">
        <v>4</v>
      </c>
      <c r="AO14" s="32">
        <v>4</v>
      </c>
      <c r="AP14" s="32">
        <v>3</v>
      </c>
      <c r="AQ14" s="32">
        <f t="shared" si="6"/>
        <v>15</v>
      </c>
      <c r="AR14" s="38">
        <f t="shared" si="7"/>
        <v>6.25</v>
      </c>
      <c r="AS14" s="32">
        <v>3</v>
      </c>
      <c r="AT14" s="32">
        <v>3</v>
      </c>
      <c r="AU14" s="32">
        <v>4</v>
      </c>
      <c r="AV14" s="32">
        <v>2</v>
      </c>
      <c r="AW14" s="32">
        <v>1</v>
      </c>
      <c r="AX14" s="32">
        <v>4</v>
      </c>
      <c r="AY14" s="32">
        <v>3</v>
      </c>
      <c r="AZ14" s="32">
        <v>4</v>
      </c>
      <c r="BA14" s="32">
        <v>4</v>
      </c>
      <c r="BB14" s="32">
        <v>4</v>
      </c>
      <c r="BC14" s="32">
        <v>4</v>
      </c>
      <c r="BD14" s="32">
        <f t="shared" si="8"/>
        <v>36</v>
      </c>
      <c r="BE14" s="38">
        <f t="shared" si="9"/>
        <v>18.181818181818173</v>
      </c>
      <c r="BF14" s="32">
        <v>3</v>
      </c>
      <c r="BG14" s="32">
        <v>3</v>
      </c>
      <c r="BH14" s="32">
        <v>4</v>
      </c>
      <c r="BI14" s="32">
        <v>2</v>
      </c>
      <c r="BJ14" s="32">
        <v>3</v>
      </c>
      <c r="BK14" s="32">
        <v>2</v>
      </c>
      <c r="BL14" s="32">
        <v>2</v>
      </c>
      <c r="BM14" s="32">
        <v>3</v>
      </c>
      <c r="BN14" s="32">
        <v>3</v>
      </c>
      <c r="BO14" s="32">
        <v>3</v>
      </c>
      <c r="BP14" s="32">
        <v>3</v>
      </c>
      <c r="BQ14" s="32">
        <v>3</v>
      </c>
      <c r="BR14" s="32">
        <v>3</v>
      </c>
      <c r="BS14" s="32">
        <v>3</v>
      </c>
      <c r="BT14" s="32">
        <v>3</v>
      </c>
      <c r="BU14" s="32">
        <v>2</v>
      </c>
      <c r="BV14" s="32">
        <v>4</v>
      </c>
      <c r="BW14" s="32">
        <v>3</v>
      </c>
      <c r="BX14" s="32">
        <v>3</v>
      </c>
      <c r="BY14" s="32">
        <v>1</v>
      </c>
      <c r="BZ14" s="32">
        <f t="shared" si="10"/>
        <v>56</v>
      </c>
      <c r="CA14" s="32">
        <v>0.45605839999999997</v>
      </c>
    </row>
    <row r="15" spans="1:79" x14ac:dyDescent="0.15">
      <c r="A15" s="32" t="s">
        <v>23</v>
      </c>
      <c r="B15" s="32">
        <v>4</v>
      </c>
      <c r="C15" s="32">
        <v>4</v>
      </c>
      <c r="D15" s="32">
        <v>3</v>
      </c>
      <c r="E15" s="32">
        <v>4</v>
      </c>
      <c r="F15" s="32">
        <v>3</v>
      </c>
      <c r="G15" s="32">
        <v>4</v>
      </c>
      <c r="H15" s="32">
        <v>2</v>
      </c>
      <c r="I15" s="32">
        <v>2</v>
      </c>
      <c r="J15" s="32">
        <v>4</v>
      </c>
      <c r="K15" s="32">
        <f t="shared" si="0"/>
        <v>30</v>
      </c>
      <c r="L15" s="6">
        <f t="shared" si="1"/>
        <v>16.666666666666657</v>
      </c>
      <c r="M15" s="32">
        <v>4</v>
      </c>
      <c r="N15" s="32">
        <v>4</v>
      </c>
      <c r="O15" s="32">
        <v>3</v>
      </c>
      <c r="P15" s="32">
        <v>4</v>
      </c>
      <c r="Q15" s="32">
        <v>3</v>
      </c>
      <c r="R15" s="32">
        <v>4</v>
      </c>
      <c r="S15" s="32">
        <v>4</v>
      </c>
      <c r="T15" s="32">
        <v>4</v>
      </c>
      <c r="U15" s="32">
        <v>4</v>
      </c>
      <c r="V15" s="32">
        <v>3</v>
      </c>
      <c r="W15" s="32">
        <v>4</v>
      </c>
      <c r="X15" s="32">
        <v>3</v>
      </c>
      <c r="Y15" s="32">
        <v>4</v>
      </c>
      <c r="Z15" s="32">
        <v>3</v>
      </c>
      <c r="AA15" s="32">
        <v>3</v>
      </c>
      <c r="AB15" s="32">
        <v>4</v>
      </c>
      <c r="AC15" s="32">
        <v>4</v>
      </c>
      <c r="AD15" s="32">
        <f t="shared" si="2"/>
        <v>62</v>
      </c>
      <c r="AE15" s="38">
        <f t="shared" si="3"/>
        <v>8.8235294117647101</v>
      </c>
      <c r="AF15" s="36">
        <v>4</v>
      </c>
      <c r="AG15" s="36">
        <v>4</v>
      </c>
      <c r="AH15" s="36">
        <v>4</v>
      </c>
      <c r="AI15" s="36">
        <v>4</v>
      </c>
      <c r="AJ15" s="36">
        <v>4</v>
      </c>
      <c r="AK15" s="32">
        <f t="shared" si="4"/>
        <v>20</v>
      </c>
      <c r="AL15" s="38">
        <f t="shared" si="5"/>
        <v>0</v>
      </c>
      <c r="AM15" s="32">
        <v>4</v>
      </c>
      <c r="AN15" s="32">
        <v>4</v>
      </c>
      <c r="AO15" s="32">
        <v>4</v>
      </c>
      <c r="AP15" s="32">
        <v>4</v>
      </c>
      <c r="AQ15" s="32">
        <f t="shared" si="6"/>
        <v>16</v>
      </c>
      <c r="AR15" s="38">
        <f t="shared" si="7"/>
        <v>0</v>
      </c>
      <c r="AS15" s="32">
        <v>4</v>
      </c>
      <c r="AT15" s="32">
        <v>4</v>
      </c>
      <c r="AU15" s="32">
        <v>4</v>
      </c>
      <c r="AV15" s="32">
        <v>4</v>
      </c>
      <c r="AW15" s="32">
        <v>4</v>
      </c>
      <c r="AX15" s="32">
        <v>4</v>
      </c>
      <c r="AY15" s="32">
        <v>4</v>
      </c>
      <c r="AZ15" s="32">
        <v>4</v>
      </c>
      <c r="BA15" s="32">
        <v>4</v>
      </c>
      <c r="BB15" s="32">
        <v>4</v>
      </c>
      <c r="BC15" s="32">
        <v>4</v>
      </c>
      <c r="BD15" s="32">
        <f t="shared" si="8"/>
        <v>44</v>
      </c>
      <c r="BE15" s="38">
        <f t="shared" si="9"/>
        <v>0</v>
      </c>
      <c r="BF15" s="32">
        <v>1</v>
      </c>
      <c r="BG15" s="32">
        <v>5</v>
      </c>
      <c r="BH15" s="32">
        <v>5</v>
      </c>
      <c r="BI15" s="32">
        <v>3</v>
      </c>
      <c r="BJ15" s="32">
        <v>3</v>
      </c>
      <c r="BK15" s="32">
        <v>2</v>
      </c>
      <c r="BL15" s="32">
        <v>3</v>
      </c>
      <c r="BM15" s="32">
        <v>4</v>
      </c>
      <c r="BN15" s="32">
        <v>4</v>
      </c>
      <c r="BO15" s="32">
        <v>5</v>
      </c>
      <c r="BP15" s="32">
        <v>3</v>
      </c>
      <c r="BQ15" s="32">
        <v>4</v>
      </c>
      <c r="BR15" s="32">
        <v>4</v>
      </c>
      <c r="BS15" s="32">
        <v>4</v>
      </c>
      <c r="BT15" s="32">
        <v>4</v>
      </c>
      <c r="BU15" s="32">
        <v>3</v>
      </c>
      <c r="BV15" s="32">
        <v>5</v>
      </c>
      <c r="BW15" s="32">
        <v>2</v>
      </c>
      <c r="BX15" s="32">
        <v>4</v>
      </c>
      <c r="BY15" s="32">
        <v>3</v>
      </c>
      <c r="BZ15" s="32">
        <f t="shared" si="10"/>
        <v>71</v>
      </c>
      <c r="CA15" s="32">
        <v>0.13673440000000001</v>
      </c>
    </row>
    <row r="16" spans="1:79" x14ac:dyDescent="0.15">
      <c r="A16" s="32" t="s">
        <v>24</v>
      </c>
      <c r="B16" s="32">
        <v>3</v>
      </c>
      <c r="C16" s="32">
        <v>2</v>
      </c>
      <c r="D16" s="32">
        <v>3</v>
      </c>
      <c r="E16" s="32">
        <v>3</v>
      </c>
      <c r="F16" s="32">
        <v>2</v>
      </c>
      <c r="G16" s="32">
        <v>3</v>
      </c>
      <c r="H16" s="32">
        <v>2</v>
      </c>
      <c r="I16" s="32">
        <v>1</v>
      </c>
      <c r="J16" s="32">
        <v>1</v>
      </c>
      <c r="K16" s="32">
        <f t="shared" si="0"/>
        <v>20</v>
      </c>
      <c r="L16" s="6">
        <f t="shared" si="1"/>
        <v>44.444444444444443</v>
      </c>
      <c r="M16" s="32">
        <v>3</v>
      </c>
      <c r="N16" s="32">
        <v>2</v>
      </c>
      <c r="O16" s="32">
        <v>2</v>
      </c>
      <c r="P16" s="32">
        <v>2</v>
      </c>
      <c r="Q16" s="32">
        <v>3</v>
      </c>
      <c r="R16" s="32">
        <v>1</v>
      </c>
      <c r="S16" s="32">
        <v>2</v>
      </c>
      <c r="T16" s="32">
        <v>2</v>
      </c>
      <c r="U16" s="32">
        <v>1</v>
      </c>
      <c r="V16" s="32">
        <v>1</v>
      </c>
      <c r="W16" s="32">
        <v>1</v>
      </c>
      <c r="X16" s="32">
        <v>1</v>
      </c>
      <c r="Y16" s="32">
        <v>0</v>
      </c>
      <c r="Z16" s="32">
        <v>1</v>
      </c>
      <c r="AA16" s="32">
        <v>0</v>
      </c>
      <c r="AB16" s="32">
        <v>2</v>
      </c>
      <c r="AC16" s="32">
        <v>1</v>
      </c>
      <c r="AD16" s="32">
        <f t="shared" si="2"/>
        <v>25</v>
      </c>
      <c r="AE16" s="38">
        <f t="shared" si="3"/>
        <v>63.235294117647058</v>
      </c>
      <c r="AF16" s="36">
        <v>3</v>
      </c>
      <c r="AG16" s="36">
        <v>3</v>
      </c>
      <c r="AH16" s="36">
        <v>3</v>
      </c>
      <c r="AI16" s="36">
        <v>3</v>
      </c>
      <c r="AJ16" s="36">
        <v>3</v>
      </c>
      <c r="AK16" s="32">
        <f t="shared" si="4"/>
        <v>15</v>
      </c>
      <c r="AL16" s="38">
        <f t="shared" si="5"/>
        <v>25</v>
      </c>
      <c r="AM16" s="32">
        <v>4</v>
      </c>
      <c r="AN16" s="32">
        <v>2</v>
      </c>
      <c r="AO16" s="32">
        <v>3</v>
      </c>
      <c r="AP16" s="32">
        <v>2</v>
      </c>
      <c r="AQ16" s="32">
        <f t="shared" si="6"/>
        <v>11</v>
      </c>
      <c r="AR16" s="38">
        <f t="shared" si="7"/>
        <v>31.25</v>
      </c>
      <c r="AS16" s="32">
        <v>2</v>
      </c>
      <c r="AT16" s="32">
        <v>3</v>
      </c>
      <c r="AU16" s="32">
        <v>2</v>
      </c>
      <c r="AV16" s="32">
        <v>2</v>
      </c>
      <c r="AW16" s="32">
        <v>2</v>
      </c>
      <c r="AX16" s="32">
        <v>3</v>
      </c>
      <c r="AY16" s="32">
        <v>3</v>
      </c>
      <c r="AZ16" s="32">
        <v>2</v>
      </c>
      <c r="BA16" s="32">
        <v>2</v>
      </c>
      <c r="BB16" s="32">
        <v>2</v>
      </c>
      <c r="BC16" s="32">
        <v>3</v>
      </c>
      <c r="BD16" s="32">
        <f t="shared" si="8"/>
        <v>26</v>
      </c>
      <c r="BE16" s="38">
        <f t="shared" si="9"/>
        <v>40.909090909090907</v>
      </c>
      <c r="BF16" s="32">
        <v>1</v>
      </c>
      <c r="BG16" s="32">
        <v>2</v>
      </c>
      <c r="BH16" s="32">
        <v>3</v>
      </c>
      <c r="BI16" s="32">
        <v>2</v>
      </c>
      <c r="BJ16" s="32">
        <v>2</v>
      </c>
      <c r="BK16" s="32">
        <v>2</v>
      </c>
      <c r="BL16" s="32">
        <v>2</v>
      </c>
      <c r="BM16" s="32">
        <v>1</v>
      </c>
      <c r="BN16" s="32">
        <v>2</v>
      </c>
      <c r="BO16" s="32">
        <v>3</v>
      </c>
      <c r="BP16" s="32">
        <v>3</v>
      </c>
      <c r="BQ16" s="32">
        <v>2</v>
      </c>
      <c r="BR16" s="32">
        <v>2</v>
      </c>
      <c r="BS16" s="32">
        <v>2</v>
      </c>
      <c r="BT16" s="32">
        <v>3</v>
      </c>
      <c r="BU16" s="32">
        <v>2</v>
      </c>
      <c r="BV16" s="32">
        <v>3</v>
      </c>
      <c r="BW16" s="32">
        <v>2</v>
      </c>
      <c r="BX16" s="32">
        <v>2</v>
      </c>
      <c r="BY16" s="32">
        <v>1</v>
      </c>
      <c r="BZ16" s="32">
        <f t="shared" si="10"/>
        <v>42</v>
      </c>
      <c r="CA16" s="32">
        <v>0.75977799999999995</v>
      </c>
    </row>
    <row r="17" spans="1:79" x14ac:dyDescent="0.15">
      <c r="A17" s="32" t="s">
        <v>25</v>
      </c>
      <c r="B17" s="32">
        <v>3</v>
      </c>
      <c r="C17" s="32">
        <v>2</v>
      </c>
      <c r="D17" s="32">
        <v>4</v>
      </c>
      <c r="E17" s="32">
        <v>4</v>
      </c>
      <c r="F17" s="32">
        <v>1</v>
      </c>
      <c r="G17" s="32">
        <v>1</v>
      </c>
      <c r="H17" s="32">
        <v>0</v>
      </c>
      <c r="I17" s="32">
        <v>1</v>
      </c>
      <c r="J17" s="32">
        <v>0</v>
      </c>
      <c r="K17" s="32">
        <f t="shared" si="0"/>
        <v>16</v>
      </c>
      <c r="L17" s="6">
        <f t="shared" si="1"/>
        <v>55.555555555555557</v>
      </c>
      <c r="M17" s="32">
        <v>2</v>
      </c>
      <c r="N17" s="32">
        <v>1</v>
      </c>
      <c r="O17" s="32">
        <v>1</v>
      </c>
      <c r="P17" s="32">
        <v>0</v>
      </c>
      <c r="Q17" s="32">
        <v>1</v>
      </c>
      <c r="R17" s="32">
        <v>0</v>
      </c>
      <c r="S17" s="32">
        <v>1</v>
      </c>
      <c r="T17" s="32">
        <v>1</v>
      </c>
      <c r="U17" s="32">
        <v>1</v>
      </c>
      <c r="V17" s="32">
        <v>0</v>
      </c>
      <c r="W17" s="32">
        <v>1</v>
      </c>
      <c r="X17" s="32">
        <v>0</v>
      </c>
      <c r="Y17" s="32">
        <v>1</v>
      </c>
      <c r="Z17" s="32">
        <v>1</v>
      </c>
      <c r="AA17" s="32">
        <v>0</v>
      </c>
      <c r="AB17" s="32">
        <v>1</v>
      </c>
      <c r="AC17" s="32">
        <v>0</v>
      </c>
      <c r="AD17" s="32">
        <f t="shared" si="2"/>
        <v>12</v>
      </c>
      <c r="AE17" s="38">
        <f t="shared" si="3"/>
        <v>82.35294117647058</v>
      </c>
      <c r="AF17" s="36">
        <v>1</v>
      </c>
      <c r="AG17" s="36">
        <v>3</v>
      </c>
      <c r="AH17" s="36">
        <v>3</v>
      </c>
      <c r="AI17" s="36">
        <v>3</v>
      </c>
      <c r="AJ17" s="36">
        <v>3</v>
      </c>
      <c r="AK17" s="32">
        <f t="shared" si="4"/>
        <v>13</v>
      </c>
      <c r="AL17" s="38">
        <f t="shared" si="5"/>
        <v>35</v>
      </c>
      <c r="AM17" s="32">
        <v>2</v>
      </c>
      <c r="AN17" s="32">
        <v>3</v>
      </c>
      <c r="AO17" s="32">
        <v>3</v>
      </c>
      <c r="AP17" s="32">
        <v>3</v>
      </c>
      <c r="AQ17" s="32">
        <f t="shared" si="6"/>
        <v>11</v>
      </c>
      <c r="AR17" s="38">
        <f t="shared" si="7"/>
        <v>31.25</v>
      </c>
      <c r="AS17" s="32">
        <v>2</v>
      </c>
      <c r="AT17" s="32">
        <v>1</v>
      </c>
      <c r="AU17" s="32">
        <v>2</v>
      </c>
      <c r="AV17" s="32">
        <v>1</v>
      </c>
      <c r="AW17" s="32">
        <v>2</v>
      </c>
      <c r="AX17" s="32">
        <v>1</v>
      </c>
      <c r="AY17" s="32">
        <v>1</v>
      </c>
      <c r="AZ17" s="32">
        <v>4</v>
      </c>
      <c r="BA17" s="32">
        <v>4</v>
      </c>
      <c r="BB17" s="32">
        <v>1</v>
      </c>
      <c r="BC17" s="32">
        <v>3</v>
      </c>
      <c r="BD17" s="32">
        <f t="shared" si="8"/>
        <v>22</v>
      </c>
      <c r="BE17" s="38">
        <f t="shared" si="9"/>
        <v>50</v>
      </c>
      <c r="BF17" s="32">
        <v>1</v>
      </c>
      <c r="BG17" s="32">
        <v>2</v>
      </c>
      <c r="BH17" s="32">
        <v>2</v>
      </c>
      <c r="BI17" s="32">
        <v>1</v>
      </c>
      <c r="BJ17" s="32">
        <v>1</v>
      </c>
      <c r="BK17" s="32">
        <v>1</v>
      </c>
      <c r="BL17" s="32">
        <v>2</v>
      </c>
      <c r="BM17" s="32">
        <v>1</v>
      </c>
      <c r="BN17" s="32">
        <v>2</v>
      </c>
      <c r="BO17" s="32">
        <v>2</v>
      </c>
      <c r="BP17" s="32">
        <v>3</v>
      </c>
      <c r="BQ17" s="32">
        <v>2</v>
      </c>
      <c r="BR17" s="32">
        <v>1</v>
      </c>
      <c r="BS17" s="32">
        <v>2</v>
      </c>
      <c r="BT17" s="32">
        <v>1</v>
      </c>
      <c r="BU17" s="32">
        <v>2</v>
      </c>
      <c r="BV17" s="32">
        <v>3</v>
      </c>
      <c r="BW17" s="32">
        <v>2</v>
      </c>
      <c r="BX17" s="32">
        <v>2</v>
      </c>
      <c r="BY17" s="32">
        <v>1</v>
      </c>
      <c r="BZ17" s="32">
        <f t="shared" si="10"/>
        <v>34</v>
      </c>
      <c r="CA17" s="32">
        <v>0.85904009999999997</v>
      </c>
    </row>
    <row r="18" spans="1:79" x14ac:dyDescent="0.15">
      <c r="A18" s="32" t="s">
        <v>26</v>
      </c>
      <c r="B18" s="32">
        <v>3</v>
      </c>
      <c r="C18" s="32">
        <v>1</v>
      </c>
      <c r="D18" s="32">
        <v>2</v>
      </c>
      <c r="E18" s="32">
        <v>2</v>
      </c>
      <c r="F18" s="32">
        <v>1</v>
      </c>
      <c r="G18" s="32">
        <v>3</v>
      </c>
      <c r="H18" s="32">
        <v>1</v>
      </c>
      <c r="I18" s="32">
        <v>2</v>
      </c>
      <c r="J18" s="32">
        <v>1</v>
      </c>
      <c r="K18" s="32">
        <f t="shared" si="0"/>
        <v>16</v>
      </c>
      <c r="L18" s="6">
        <f t="shared" si="1"/>
        <v>55.555555555555557</v>
      </c>
      <c r="M18" s="32">
        <v>2</v>
      </c>
      <c r="N18" s="32">
        <v>1</v>
      </c>
      <c r="O18" s="32">
        <v>0</v>
      </c>
      <c r="P18" s="32">
        <v>2</v>
      </c>
      <c r="Q18" s="32">
        <v>1</v>
      </c>
      <c r="R18" s="32">
        <v>0</v>
      </c>
      <c r="S18" s="32">
        <v>1</v>
      </c>
      <c r="T18" s="32">
        <v>1</v>
      </c>
      <c r="U18" s="32">
        <v>0</v>
      </c>
      <c r="V18" s="32">
        <v>1</v>
      </c>
      <c r="W18" s="32">
        <v>0</v>
      </c>
      <c r="X18" s="32">
        <v>1</v>
      </c>
      <c r="Y18" s="32">
        <v>1</v>
      </c>
      <c r="Z18" s="32">
        <v>0</v>
      </c>
      <c r="AA18" s="32">
        <v>2</v>
      </c>
      <c r="AB18" s="32">
        <v>2</v>
      </c>
      <c r="AC18" s="32">
        <v>1</v>
      </c>
      <c r="AD18" s="32">
        <f t="shared" si="2"/>
        <v>16</v>
      </c>
      <c r="AE18" s="38">
        <f t="shared" si="3"/>
        <v>76.470588235294116</v>
      </c>
      <c r="AF18" s="36">
        <v>3</v>
      </c>
      <c r="AG18" s="36">
        <v>3</v>
      </c>
      <c r="AH18" s="36">
        <v>3</v>
      </c>
      <c r="AI18" s="36">
        <v>2</v>
      </c>
      <c r="AJ18" s="36">
        <v>3</v>
      </c>
      <c r="AK18" s="32">
        <f t="shared" si="4"/>
        <v>14</v>
      </c>
      <c r="AL18" s="38">
        <f t="shared" si="5"/>
        <v>30</v>
      </c>
      <c r="AM18" s="32">
        <v>4</v>
      </c>
      <c r="AN18" s="32">
        <v>2</v>
      </c>
      <c r="AO18" s="32">
        <v>0</v>
      </c>
      <c r="AP18" s="32">
        <v>2</v>
      </c>
      <c r="AQ18" s="32">
        <f t="shared" si="6"/>
        <v>8</v>
      </c>
      <c r="AR18" s="38">
        <f t="shared" si="7"/>
        <v>50</v>
      </c>
      <c r="AS18" s="32">
        <v>3</v>
      </c>
      <c r="AT18" s="32">
        <v>4</v>
      </c>
      <c r="AU18" s="32">
        <v>3</v>
      </c>
      <c r="AV18" s="32">
        <v>1</v>
      </c>
      <c r="AW18" s="32">
        <v>3</v>
      </c>
      <c r="AX18" s="32">
        <v>3</v>
      </c>
      <c r="AY18" s="32">
        <v>2</v>
      </c>
      <c r="AZ18" s="32">
        <v>3</v>
      </c>
      <c r="BA18" s="32">
        <v>3</v>
      </c>
      <c r="BB18" s="32">
        <v>3</v>
      </c>
      <c r="BC18" s="32">
        <v>2</v>
      </c>
      <c r="BD18" s="32">
        <f t="shared" si="8"/>
        <v>30</v>
      </c>
      <c r="BE18" s="38">
        <f t="shared" si="9"/>
        <v>31.818181818181827</v>
      </c>
      <c r="BF18" s="32">
        <v>1</v>
      </c>
      <c r="BG18" s="32">
        <v>2</v>
      </c>
      <c r="BH18" s="32">
        <v>3</v>
      </c>
      <c r="BI18" s="32">
        <v>1</v>
      </c>
      <c r="BJ18" s="32">
        <v>1</v>
      </c>
      <c r="BK18" s="32">
        <v>1</v>
      </c>
      <c r="BL18" s="32">
        <v>1</v>
      </c>
      <c r="BM18" s="32">
        <v>1</v>
      </c>
      <c r="BN18" s="32">
        <v>2</v>
      </c>
      <c r="BO18" s="32">
        <v>2</v>
      </c>
      <c r="BP18" s="32">
        <v>2</v>
      </c>
      <c r="BQ18" s="32">
        <v>2</v>
      </c>
      <c r="BR18" s="32">
        <v>2</v>
      </c>
      <c r="BS18" s="32">
        <v>2</v>
      </c>
      <c r="BT18" s="32">
        <v>1</v>
      </c>
      <c r="BU18" s="32">
        <v>2</v>
      </c>
      <c r="BV18" s="32">
        <v>3</v>
      </c>
      <c r="BW18" s="32">
        <v>3</v>
      </c>
      <c r="BX18" s="32">
        <v>3</v>
      </c>
      <c r="BY18" s="32">
        <v>1</v>
      </c>
      <c r="BZ18" s="32">
        <f t="shared" si="10"/>
        <v>36</v>
      </c>
      <c r="CA18" s="32">
        <v>0.85865570000000002</v>
      </c>
    </row>
    <row r="19" spans="1:79" x14ac:dyDescent="0.15">
      <c r="A19" s="32" t="s">
        <v>27</v>
      </c>
      <c r="B19" s="32">
        <v>3</v>
      </c>
      <c r="C19" s="32">
        <v>3</v>
      </c>
      <c r="D19" s="32">
        <v>2</v>
      </c>
      <c r="E19" s="32">
        <v>2</v>
      </c>
      <c r="F19" s="32">
        <v>2</v>
      </c>
      <c r="G19" s="32">
        <v>3</v>
      </c>
      <c r="H19" s="32">
        <v>1</v>
      </c>
      <c r="I19" s="32">
        <v>1</v>
      </c>
      <c r="J19" s="32">
        <v>3</v>
      </c>
      <c r="K19" s="32">
        <f t="shared" si="0"/>
        <v>20</v>
      </c>
      <c r="L19" s="6">
        <f t="shared" si="1"/>
        <v>44.444444444444443</v>
      </c>
      <c r="M19" s="32">
        <v>3</v>
      </c>
      <c r="N19" s="32">
        <v>3</v>
      </c>
      <c r="O19" s="32">
        <v>4</v>
      </c>
      <c r="P19" s="32">
        <v>2</v>
      </c>
      <c r="Q19" s="32">
        <v>2</v>
      </c>
      <c r="R19" s="32">
        <v>2</v>
      </c>
      <c r="S19" s="32">
        <v>3</v>
      </c>
      <c r="T19" s="32">
        <v>2</v>
      </c>
      <c r="U19" s="32">
        <v>2</v>
      </c>
      <c r="V19" s="32">
        <v>1</v>
      </c>
      <c r="W19" s="32">
        <v>2</v>
      </c>
      <c r="X19" s="32">
        <v>1</v>
      </c>
      <c r="Y19" s="32">
        <v>2</v>
      </c>
      <c r="Z19" s="32">
        <v>1</v>
      </c>
      <c r="AA19" s="32">
        <v>3</v>
      </c>
      <c r="AB19" s="32">
        <v>3</v>
      </c>
      <c r="AC19" s="32">
        <v>2</v>
      </c>
      <c r="AD19" s="32">
        <f t="shared" si="2"/>
        <v>38</v>
      </c>
      <c r="AE19" s="38">
        <f t="shared" si="3"/>
        <v>44.117647058823529</v>
      </c>
      <c r="AF19" s="36">
        <v>4</v>
      </c>
      <c r="AG19" s="36">
        <v>4</v>
      </c>
      <c r="AH19" s="36">
        <v>4</v>
      </c>
      <c r="AI19" s="36">
        <v>4</v>
      </c>
      <c r="AJ19" s="36">
        <v>4</v>
      </c>
      <c r="AK19" s="32">
        <f t="shared" si="4"/>
        <v>20</v>
      </c>
      <c r="AL19" s="38">
        <f t="shared" si="5"/>
        <v>0</v>
      </c>
      <c r="AM19" s="32">
        <v>4</v>
      </c>
      <c r="AN19" s="32">
        <v>3</v>
      </c>
      <c r="AO19" s="32">
        <v>4</v>
      </c>
      <c r="AP19" s="32">
        <v>3</v>
      </c>
      <c r="AQ19" s="32">
        <f t="shared" si="6"/>
        <v>14</v>
      </c>
      <c r="AR19" s="38">
        <f t="shared" si="7"/>
        <v>12.5</v>
      </c>
      <c r="AS19" s="32">
        <v>2</v>
      </c>
      <c r="AT19" s="32">
        <v>2</v>
      </c>
      <c r="AU19" s="32">
        <v>3</v>
      </c>
      <c r="AV19" s="32">
        <v>4</v>
      </c>
      <c r="AW19" s="32">
        <v>4</v>
      </c>
      <c r="AX19" s="32">
        <v>4</v>
      </c>
      <c r="AY19" s="32">
        <v>3</v>
      </c>
      <c r="AZ19" s="32">
        <v>4</v>
      </c>
      <c r="BA19" s="32">
        <v>4</v>
      </c>
      <c r="BB19" s="32">
        <v>3</v>
      </c>
      <c r="BC19" s="32">
        <v>4</v>
      </c>
      <c r="BD19" s="32">
        <f t="shared" si="8"/>
        <v>37</v>
      </c>
      <c r="BE19" s="38">
        <f t="shared" si="9"/>
        <v>15.909090909090907</v>
      </c>
      <c r="BF19" s="32">
        <v>3</v>
      </c>
      <c r="BG19" s="32">
        <v>4</v>
      </c>
      <c r="BH19" s="32">
        <v>3</v>
      </c>
      <c r="BI19" s="32">
        <v>2</v>
      </c>
      <c r="BJ19" s="32">
        <v>3</v>
      </c>
      <c r="BK19" s="32">
        <v>3</v>
      </c>
      <c r="BL19" s="32">
        <v>3</v>
      </c>
      <c r="BM19" s="32">
        <v>3</v>
      </c>
      <c r="BN19" s="32">
        <v>4</v>
      </c>
      <c r="BO19" s="32">
        <v>3</v>
      </c>
      <c r="BP19" s="32">
        <v>3</v>
      </c>
      <c r="BQ19" s="32">
        <v>4</v>
      </c>
      <c r="BR19" s="32">
        <v>4</v>
      </c>
      <c r="BS19" s="32">
        <v>3</v>
      </c>
      <c r="BT19" s="32">
        <v>4</v>
      </c>
      <c r="BU19" s="32">
        <v>3</v>
      </c>
      <c r="BV19" s="32">
        <v>4</v>
      </c>
      <c r="BW19" s="32">
        <v>3</v>
      </c>
      <c r="BX19" s="32">
        <v>4</v>
      </c>
      <c r="BY19" s="32">
        <v>4</v>
      </c>
      <c r="BZ19" s="32">
        <f t="shared" si="10"/>
        <v>67</v>
      </c>
      <c r="CA19" s="32">
        <v>0.18630939999999999</v>
      </c>
    </row>
    <row r="20" spans="1:79" x14ac:dyDescent="0.15">
      <c r="A20" s="32" t="s">
        <v>28</v>
      </c>
      <c r="B20" s="32">
        <v>3</v>
      </c>
      <c r="C20" s="32">
        <v>3</v>
      </c>
      <c r="D20" s="32">
        <v>1</v>
      </c>
      <c r="E20" s="32">
        <v>1</v>
      </c>
      <c r="F20" s="32">
        <v>2</v>
      </c>
      <c r="G20" s="32">
        <v>3</v>
      </c>
      <c r="H20" s="32">
        <v>0</v>
      </c>
      <c r="I20" s="32">
        <v>0</v>
      </c>
      <c r="J20" s="32">
        <v>1</v>
      </c>
      <c r="K20" s="32">
        <f t="shared" si="0"/>
        <v>14</v>
      </c>
      <c r="L20" s="6">
        <f t="shared" si="1"/>
        <v>61.111111111111107</v>
      </c>
      <c r="M20" s="32">
        <v>2</v>
      </c>
      <c r="N20" s="32">
        <v>2</v>
      </c>
      <c r="O20" s="32">
        <v>1</v>
      </c>
      <c r="P20" s="32">
        <v>1</v>
      </c>
      <c r="Q20" s="32">
        <v>1</v>
      </c>
      <c r="R20" s="32">
        <v>2</v>
      </c>
      <c r="S20" s="32">
        <v>1</v>
      </c>
      <c r="T20" s="32">
        <v>2</v>
      </c>
      <c r="U20" s="32">
        <v>0</v>
      </c>
      <c r="V20" s="32">
        <v>0</v>
      </c>
      <c r="W20" s="32">
        <v>0</v>
      </c>
      <c r="X20" s="32">
        <v>1</v>
      </c>
      <c r="Y20" s="32">
        <v>1</v>
      </c>
      <c r="Z20" s="32">
        <v>2</v>
      </c>
      <c r="AA20" s="32">
        <v>1</v>
      </c>
      <c r="AB20" s="32">
        <v>3</v>
      </c>
      <c r="AC20" s="32">
        <v>1</v>
      </c>
      <c r="AD20" s="32">
        <f t="shared" si="2"/>
        <v>21</v>
      </c>
      <c r="AE20" s="38">
        <f t="shared" si="3"/>
        <v>69.117647058823536</v>
      </c>
      <c r="AF20" s="36">
        <v>2</v>
      </c>
      <c r="AG20" s="36">
        <v>3</v>
      </c>
      <c r="AH20" s="36">
        <v>4</v>
      </c>
      <c r="AI20" s="36">
        <v>3</v>
      </c>
      <c r="AJ20" s="36">
        <v>1</v>
      </c>
      <c r="AK20" s="32">
        <f t="shared" si="4"/>
        <v>13</v>
      </c>
      <c r="AL20" s="38">
        <f t="shared" si="5"/>
        <v>35</v>
      </c>
      <c r="AM20" s="32">
        <v>3</v>
      </c>
      <c r="AN20" s="32">
        <v>3</v>
      </c>
      <c r="AO20" s="32">
        <v>2</v>
      </c>
      <c r="AP20" s="32">
        <v>2</v>
      </c>
      <c r="AQ20" s="32">
        <f t="shared" si="6"/>
        <v>10</v>
      </c>
      <c r="AR20" s="38">
        <f t="shared" si="7"/>
        <v>37.5</v>
      </c>
      <c r="AS20" s="32">
        <v>2</v>
      </c>
      <c r="AT20" s="32">
        <v>3</v>
      </c>
      <c r="AU20" s="32">
        <v>3</v>
      </c>
      <c r="AV20" s="32">
        <v>2</v>
      </c>
      <c r="AW20" s="32">
        <v>1</v>
      </c>
      <c r="AX20" s="32">
        <v>3</v>
      </c>
      <c r="AY20" s="32">
        <v>3</v>
      </c>
      <c r="AZ20" s="32">
        <v>4</v>
      </c>
      <c r="BA20" s="32">
        <v>4</v>
      </c>
      <c r="BB20" s="32">
        <v>4</v>
      </c>
      <c r="BC20" s="32">
        <v>3</v>
      </c>
      <c r="BD20" s="32">
        <f t="shared" si="8"/>
        <v>32</v>
      </c>
      <c r="BE20" s="38">
        <f t="shared" si="9"/>
        <v>27.272727272727266</v>
      </c>
      <c r="BF20" s="32">
        <v>3</v>
      </c>
      <c r="BG20" s="32">
        <v>3</v>
      </c>
      <c r="BH20" s="32">
        <v>3</v>
      </c>
      <c r="BI20" s="32">
        <v>2</v>
      </c>
      <c r="BJ20" s="32">
        <v>2</v>
      </c>
      <c r="BK20" s="32">
        <v>2</v>
      </c>
      <c r="BL20" s="32">
        <v>3</v>
      </c>
      <c r="BM20" s="32">
        <v>3</v>
      </c>
      <c r="BN20" s="32">
        <v>3</v>
      </c>
      <c r="BO20" s="32">
        <v>2</v>
      </c>
      <c r="BP20" s="32">
        <v>2</v>
      </c>
      <c r="BQ20" s="32">
        <v>2</v>
      </c>
      <c r="BR20" s="32">
        <v>2</v>
      </c>
      <c r="BS20" s="32">
        <v>2</v>
      </c>
      <c r="BT20" s="32">
        <v>3</v>
      </c>
      <c r="BU20" s="32">
        <v>2</v>
      </c>
      <c r="BV20" s="32">
        <v>4</v>
      </c>
      <c r="BW20" s="32">
        <v>3</v>
      </c>
      <c r="BX20" s="32">
        <v>3</v>
      </c>
      <c r="BY20" s="32">
        <v>1</v>
      </c>
      <c r="BZ20" s="32">
        <f t="shared" si="10"/>
        <v>50</v>
      </c>
      <c r="CA20" s="32">
        <v>0.66431289999999998</v>
      </c>
    </row>
    <row r="21" spans="1:79" x14ac:dyDescent="0.15">
      <c r="A21" s="32" t="s">
        <v>29</v>
      </c>
      <c r="B21" s="32">
        <v>4</v>
      </c>
      <c r="C21" s="32">
        <v>3</v>
      </c>
      <c r="D21" s="32">
        <v>3</v>
      </c>
      <c r="E21" s="32">
        <v>2</v>
      </c>
      <c r="F21" s="32">
        <v>1</v>
      </c>
      <c r="G21" s="32">
        <v>4</v>
      </c>
      <c r="H21" s="32">
        <v>3</v>
      </c>
      <c r="I21" s="32">
        <v>2</v>
      </c>
      <c r="J21" s="32">
        <v>2</v>
      </c>
      <c r="K21" s="32">
        <f t="shared" si="0"/>
        <v>24</v>
      </c>
      <c r="L21" s="6">
        <f t="shared" si="1"/>
        <v>33.333333333333343</v>
      </c>
      <c r="M21" s="32">
        <v>3</v>
      </c>
      <c r="N21" s="32">
        <v>2</v>
      </c>
      <c r="O21" s="32">
        <v>2</v>
      </c>
      <c r="P21" s="32">
        <v>2</v>
      </c>
      <c r="Q21" s="32">
        <v>2</v>
      </c>
      <c r="R21" s="32">
        <v>1</v>
      </c>
      <c r="S21" s="32">
        <v>2</v>
      </c>
      <c r="T21" s="32">
        <v>2</v>
      </c>
      <c r="U21" s="32">
        <v>2</v>
      </c>
      <c r="V21" s="32">
        <v>3</v>
      </c>
      <c r="W21" s="32">
        <v>2</v>
      </c>
      <c r="X21" s="32">
        <v>3</v>
      </c>
      <c r="Y21" s="32">
        <v>2</v>
      </c>
      <c r="Z21" s="32">
        <v>1</v>
      </c>
      <c r="AA21" s="32">
        <v>1</v>
      </c>
      <c r="AB21" s="32">
        <v>2</v>
      </c>
      <c r="AC21" s="32">
        <v>1</v>
      </c>
      <c r="AD21" s="32">
        <f t="shared" si="2"/>
        <v>33</v>
      </c>
      <c r="AE21" s="38">
        <f t="shared" si="3"/>
        <v>51.470588235294116</v>
      </c>
      <c r="AF21" s="36">
        <v>4</v>
      </c>
      <c r="AG21" s="36">
        <v>4</v>
      </c>
      <c r="AH21" s="36">
        <v>4</v>
      </c>
      <c r="AI21" s="36">
        <v>4</v>
      </c>
      <c r="AJ21" s="36">
        <v>3</v>
      </c>
      <c r="AK21" s="32">
        <f t="shared" si="4"/>
        <v>19</v>
      </c>
      <c r="AL21" s="38">
        <f t="shared" si="5"/>
        <v>5</v>
      </c>
      <c r="AM21" s="32">
        <v>4</v>
      </c>
      <c r="AN21" s="32">
        <v>3</v>
      </c>
      <c r="AO21" s="32">
        <v>2</v>
      </c>
      <c r="AP21" s="32">
        <v>3</v>
      </c>
      <c r="AQ21" s="32">
        <f t="shared" si="6"/>
        <v>12</v>
      </c>
      <c r="AR21" s="38">
        <f t="shared" si="7"/>
        <v>25</v>
      </c>
      <c r="AS21" s="32">
        <v>3</v>
      </c>
      <c r="AT21" s="32">
        <v>4</v>
      </c>
      <c r="AU21" s="32">
        <v>4</v>
      </c>
      <c r="AV21" s="32">
        <v>2</v>
      </c>
      <c r="AW21" s="32">
        <v>2</v>
      </c>
      <c r="AX21" s="32">
        <v>4</v>
      </c>
      <c r="AY21" s="32">
        <v>2</v>
      </c>
      <c r="AZ21" s="32">
        <v>4</v>
      </c>
      <c r="BA21" s="32">
        <v>4</v>
      </c>
      <c r="BB21" s="32">
        <v>4</v>
      </c>
      <c r="BC21" s="32">
        <v>4</v>
      </c>
      <c r="BD21" s="32">
        <f t="shared" si="8"/>
        <v>37</v>
      </c>
      <c r="BE21" s="38">
        <f t="shared" si="9"/>
        <v>15.909090909090907</v>
      </c>
      <c r="BF21" s="32">
        <v>3</v>
      </c>
      <c r="BG21" s="32">
        <v>4</v>
      </c>
      <c r="BH21" s="32">
        <v>4</v>
      </c>
      <c r="BI21" s="32">
        <v>2</v>
      </c>
      <c r="BJ21" s="32">
        <v>1</v>
      </c>
      <c r="BK21" s="32">
        <v>1</v>
      </c>
      <c r="BL21" s="32">
        <v>2</v>
      </c>
      <c r="BM21" s="32">
        <v>1</v>
      </c>
      <c r="BN21" s="32">
        <v>2</v>
      </c>
      <c r="BO21" s="32">
        <v>2</v>
      </c>
      <c r="BP21" s="32">
        <v>3</v>
      </c>
      <c r="BQ21" s="32">
        <v>5</v>
      </c>
      <c r="BR21" s="32">
        <v>2</v>
      </c>
      <c r="BS21" s="32">
        <v>1</v>
      </c>
      <c r="BT21" s="32">
        <v>4</v>
      </c>
      <c r="BU21" s="32">
        <v>3</v>
      </c>
      <c r="BV21" s="32">
        <v>5</v>
      </c>
      <c r="BW21" s="32">
        <v>3</v>
      </c>
      <c r="BX21" s="32">
        <v>3</v>
      </c>
      <c r="BY21" s="32">
        <v>1</v>
      </c>
      <c r="BZ21" s="32">
        <f t="shared" si="10"/>
        <v>52</v>
      </c>
      <c r="CA21" s="32">
        <v>0.57905549999999995</v>
      </c>
    </row>
    <row r="22" spans="1:79" x14ac:dyDescent="0.15">
      <c r="A22" s="32" t="s">
        <v>30</v>
      </c>
      <c r="B22" s="32">
        <v>3</v>
      </c>
      <c r="C22" s="32">
        <v>4</v>
      </c>
      <c r="D22" s="32">
        <v>1</v>
      </c>
      <c r="E22" s="32">
        <v>4</v>
      </c>
      <c r="F22" s="32">
        <v>2</v>
      </c>
      <c r="G22" s="32">
        <v>3</v>
      </c>
      <c r="H22" s="32">
        <v>2</v>
      </c>
      <c r="I22" s="32">
        <v>2</v>
      </c>
      <c r="J22" s="32">
        <v>1</v>
      </c>
      <c r="K22" s="32">
        <f t="shared" si="0"/>
        <v>22</v>
      </c>
      <c r="L22" s="6">
        <f t="shared" si="1"/>
        <v>38.888888888888886</v>
      </c>
      <c r="M22" s="32">
        <v>2</v>
      </c>
      <c r="N22" s="32">
        <v>2</v>
      </c>
      <c r="O22" s="32">
        <v>3</v>
      </c>
      <c r="P22" s="32">
        <v>1</v>
      </c>
      <c r="Q22" s="32">
        <v>2</v>
      </c>
      <c r="R22" s="32">
        <v>2</v>
      </c>
      <c r="S22" s="32">
        <v>2</v>
      </c>
      <c r="T22" s="32">
        <v>2</v>
      </c>
      <c r="U22" s="32">
        <v>2</v>
      </c>
      <c r="V22" s="32">
        <v>3</v>
      </c>
      <c r="W22" s="32">
        <v>2</v>
      </c>
      <c r="X22" s="32">
        <v>2</v>
      </c>
      <c r="Y22" s="32">
        <v>3</v>
      </c>
      <c r="Z22" s="32">
        <v>2</v>
      </c>
      <c r="AA22" s="32">
        <v>2</v>
      </c>
      <c r="AB22" s="32">
        <v>3</v>
      </c>
      <c r="AC22" s="32">
        <v>2</v>
      </c>
      <c r="AD22" s="32">
        <f t="shared" si="2"/>
        <v>37</v>
      </c>
      <c r="AE22" s="38">
        <f t="shared" si="3"/>
        <v>45.588235294117652</v>
      </c>
      <c r="AF22" s="36">
        <v>4</v>
      </c>
      <c r="AG22" s="36">
        <v>3</v>
      </c>
      <c r="AH22" s="36">
        <v>4</v>
      </c>
      <c r="AI22" s="36">
        <v>4</v>
      </c>
      <c r="AJ22" s="36">
        <v>3</v>
      </c>
      <c r="AK22" s="32">
        <f t="shared" si="4"/>
        <v>18</v>
      </c>
      <c r="AL22" s="38">
        <f t="shared" si="5"/>
        <v>10</v>
      </c>
      <c r="AM22" s="32">
        <v>3</v>
      </c>
      <c r="AN22" s="32">
        <v>2</v>
      </c>
      <c r="AO22" s="32">
        <v>2</v>
      </c>
      <c r="AP22" s="32">
        <v>3</v>
      </c>
      <c r="AQ22" s="32">
        <f t="shared" si="6"/>
        <v>10</v>
      </c>
      <c r="AR22" s="38">
        <f t="shared" si="7"/>
        <v>37.5</v>
      </c>
      <c r="AS22" s="32">
        <v>3</v>
      </c>
      <c r="AT22" s="32">
        <v>3</v>
      </c>
      <c r="AU22" s="32">
        <v>3</v>
      </c>
      <c r="AV22" s="32">
        <v>3</v>
      </c>
      <c r="AW22" s="32">
        <v>4</v>
      </c>
      <c r="AX22" s="32">
        <v>4</v>
      </c>
      <c r="AY22" s="32">
        <v>3</v>
      </c>
      <c r="AZ22" s="32">
        <v>4</v>
      </c>
      <c r="BA22" s="32">
        <v>4</v>
      </c>
      <c r="BB22" s="32">
        <v>4</v>
      </c>
      <c r="BC22" s="32">
        <v>4</v>
      </c>
      <c r="BD22" s="32">
        <f t="shared" si="8"/>
        <v>39</v>
      </c>
      <c r="BE22" s="38">
        <f t="shared" si="9"/>
        <v>11.36363636363636</v>
      </c>
      <c r="BF22" s="32">
        <v>2</v>
      </c>
      <c r="BG22" s="32">
        <v>3</v>
      </c>
      <c r="BH22" s="32">
        <v>3</v>
      </c>
      <c r="BI22" s="32">
        <v>1</v>
      </c>
      <c r="BJ22" s="32">
        <v>1</v>
      </c>
      <c r="BK22" s="32">
        <v>2</v>
      </c>
      <c r="BL22" s="32">
        <v>1</v>
      </c>
      <c r="BM22" s="32">
        <v>1</v>
      </c>
      <c r="BN22" s="32">
        <v>1</v>
      </c>
      <c r="BO22" s="32">
        <v>2</v>
      </c>
      <c r="BP22" s="32">
        <v>3</v>
      </c>
      <c r="BQ22" s="32">
        <v>2</v>
      </c>
      <c r="BR22" s="32">
        <v>2</v>
      </c>
      <c r="BS22" s="32">
        <v>1</v>
      </c>
      <c r="BT22" s="32">
        <v>3</v>
      </c>
      <c r="BU22" s="32">
        <v>2</v>
      </c>
      <c r="BV22" s="32">
        <v>3</v>
      </c>
      <c r="BW22" s="32">
        <v>1</v>
      </c>
      <c r="BX22" s="32">
        <v>1</v>
      </c>
      <c r="BY22" s="32">
        <v>1</v>
      </c>
      <c r="BZ22" s="32">
        <f t="shared" si="10"/>
        <v>36</v>
      </c>
      <c r="CA22" s="32">
        <v>0.82579749999999996</v>
      </c>
    </row>
    <row r="23" spans="1:79" x14ac:dyDescent="0.15">
      <c r="A23" s="32" t="s">
        <v>31</v>
      </c>
      <c r="B23" s="32">
        <v>3</v>
      </c>
      <c r="C23" s="32">
        <v>1</v>
      </c>
      <c r="D23" s="32">
        <v>1</v>
      </c>
      <c r="E23" s="32">
        <v>1</v>
      </c>
      <c r="F23" s="32">
        <v>2</v>
      </c>
      <c r="G23" s="32">
        <v>3</v>
      </c>
      <c r="H23" s="32">
        <v>0</v>
      </c>
      <c r="I23" s="32">
        <v>1</v>
      </c>
      <c r="J23" s="32">
        <v>2</v>
      </c>
      <c r="K23" s="32">
        <f t="shared" si="0"/>
        <v>14</v>
      </c>
      <c r="L23" s="6">
        <f t="shared" si="1"/>
        <v>61.111111111111107</v>
      </c>
      <c r="M23" s="32">
        <v>2</v>
      </c>
      <c r="N23" s="32">
        <v>2</v>
      </c>
      <c r="O23" s="32">
        <v>2</v>
      </c>
      <c r="P23" s="32">
        <v>2</v>
      </c>
      <c r="Q23" s="32">
        <v>3</v>
      </c>
      <c r="R23" s="32">
        <v>2</v>
      </c>
      <c r="S23" s="32">
        <v>1</v>
      </c>
      <c r="T23" s="32">
        <v>2</v>
      </c>
      <c r="U23" s="32">
        <v>2</v>
      </c>
      <c r="V23" s="32">
        <v>0</v>
      </c>
      <c r="W23" s="32">
        <v>1</v>
      </c>
      <c r="X23" s="32">
        <v>0</v>
      </c>
      <c r="Y23" s="32">
        <v>0</v>
      </c>
      <c r="Z23" s="32">
        <v>0</v>
      </c>
      <c r="AA23" s="32">
        <v>0</v>
      </c>
      <c r="AB23" s="32">
        <v>2</v>
      </c>
      <c r="AC23" s="32">
        <v>1</v>
      </c>
      <c r="AD23" s="32">
        <f t="shared" si="2"/>
        <v>22</v>
      </c>
      <c r="AE23" s="38">
        <f t="shared" si="3"/>
        <v>67.64705882352942</v>
      </c>
      <c r="AF23" s="36">
        <v>3</v>
      </c>
      <c r="AG23" s="36">
        <v>2</v>
      </c>
      <c r="AH23" s="36">
        <v>2</v>
      </c>
      <c r="AI23" s="36">
        <v>2</v>
      </c>
      <c r="AJ23" s="36">
        <v>3</v>
      </c>
      <c r="AK23" s="32">
        <f t="shared" si="4"/>
        <v>12</v>
      </c>
      <c r="AL23" s="38">
        <f t="shared" si="5"/>
        <v>40</v>
      </c>
      <c r="AM23" s="32">
        <v>3</v>
      </c>
      <c r="AN23" s="32">
        <v>1</v>
      </c>
      <c r="AO23" s="32">
        <v>2</v>
      </c>
      <c r="AP23" s="32">
        <v>2</v>
      </c>
      <c r="AQ23" s="32">
        <f t="shared" si="6"/>
        <v>8</v>
      </c>
      <c r="AR23" s="38">
        <f t="shared" si="7"/>
        <v>50</v>
      </c>
      <c r="AS23" s="32">
        <v>3</v>
      </c>
      <c r="AT23" s="32">
        <v>3</v>
      </c>
      <c r="AU23" s="32">
        <v>2</v>
      </c>
      <c r="AV23" s="32">
        <v>1</v>
      </c>
      <c r="AW23" s="32">
        <v>2</v>
      </c>
      <c r="AX23" s="32">
        <v>3</v>
      </c>
      <c r="AY23" s="32">
        <v>3</v>
      </c>
      <c r="AZ23" s="32">
        <v>2</v>
      </c>
      <c r="BA23" s="32">
        <v>2</v>
      </c>
      <c r="BB23" s="32">
        <v>3</v>
      </c>
      <c r="BC23" s="32">
        <v>3</v>
      </c>
      <c r="BD23" s="32">
        <f t="shared" si="8"/>
        <v>27</v>
      </c>
      <c r="BE23" s="38">
        <f t="shared" si="9"/>
        <v>38.636363636363633</v>
      </c>
      <c r="BF23" s="32">
        <v>1</v>
      </c>
      <c r="BG23" s="32">
        <v>2</v>
      </c>
      <c r="BH23" s="32">
        <v>3</v>
      </c>
      <c r="BI23" s="32">
        <v>1</v>
      </c>
      <c r="BJ23" s="32">
        <v>2</v>
      </c>
      <c r="BK23" s="32">
        <v>1</v>
      </c>
      <c r="BL23" s="32">
        <v>1</v>
      </c>
      <c r="BM23" s="32">
        <v>1</v>
      </c>
      <c r="BN23" s="32">
        <v>1</v>
      </c>
      <c r="BO23" s="32">
        <v>2</v>
      </c>
      <c r="BP23" s="32">
        <v>3</v>
      </c>
      <c r="BQ23" s="32">
        <v>2</v>
      </c>
      <c r="BR23" s="32">
        <v>2</v>
      </c>
      <c r="BS23" s="32">
        <v>2</v>
      </c>
      <c r="BT23" s="32">
        <v>3</v>
      </c>
      <c r="BU23" s="32">
        <v>2</v>
      </c>
      <c r="BV23" s="32">
        <v>2</v>
      </c>
      <c r="BW23" s="32">
        <v>2</v>
      </c>
      <c r="BX23" s="32">
        <v>2</v>
      </c>
      <c r="BY23" s="32">
        <v>1</v>
      </c>
      <c r="BZ23" s="32">
        <f t="shared" si="10"/>
        <v>36</v>
      </c>
      <c r="CA23" s="32">
        <v>0.83577900000000005</v>
      </c>
    </row>
    <row r="24" spans="1:79" x14ac:dyDescent="0.15">
      <c r="A24" s="32" t="s">
        <v>32</v>
      </c>
      <c r="B24" s="32">
        <v>3</v>
      </c>
      <c r="C24" s="32">
        <v>0</v>
      </c>
      <c r="D24" s="32">
        <v>2</v>
      </c>
      <c r="E24" s="32">
        <v>4</v>
      </c>
      <c r="F24" s="32">
        <v>2</v>
      </c>
      <c r="G24" s="32">
        <v>4</v>
      </c>
      <c r="H24" s="32">
        <v>0</v>
      </c>
      <c r="I24" s="32">
        <v>0</v>
      </c>
      <c r="J24" s="32">
        <v>1</v>
      </c>
      <c r="K24" s="32">
        <f t="shared" si="0"/>
        <v>16</v>
      </c>
      <c r="L24" s="6">
        <f t="shared" si="1"/>
        <v>55.555555555555557</v>
      </c>
      <c r="M24" s="32">
        <v>4</v>
      </c>
      <c r="N24" s="32">
        <v>3</v>
      </c>
      <c r="O24" s="32">
        <v>3</v>
      </c>
      <c r="P24" s="32">
        <v>1</v>
      </c>
      <c r="Q24" s="32">
        <v>3</v>
      </c>
      <c r="R24" s="32">
        <v>1</v>
      </c>
      <c r="S24" s="32">
        <v>1</v>
      </c>
      <c r="T24" s="32">
        <v>1</v>
      </c>
      <c r="U24" s="32">
        <v>0</v>
      </c>
      <c r="V24" s="32">
        <v>1</v>
      </c>
      <c r="W24" s="32">
        <v>0</v>
      </c>
      <c r="X24" s="32">
        <v>0</v>
      </c>
      <c r="Y24" s="32">
        <v>1</v>
      </c>
      <c r="Z24" s="32">
        <v>1</v>
      </c>
      <c r="AA24" s="32">
        <v>1</v>
      </c>
      <c r="AB24" s="32">
        <v>1</v>
      </c>
      <c r="AC24" s="32">
        <v>1</v>
      </c>
      <c r="AD24" s="32">
        <f t="shared" si="2"/>
        <v>23</v>
      </c>
      <c r="AE24" s="38">
        <f t="shared" si="3"/>
        <v>66.17647058823529</v>
      </c>
      <c r="AF24" s="36">
        <v>4</v>
      </c>
      <c r="AG24" s="36">
        <v>3</v>
      </c>
      <c r="AH24" s="36">
        <v>2</v>
      </c>
      <c r="AI24" s="36">
        <v>1</v>
      </c>
      <c r="AJ24" s="36">
        <v>2</v>
      </c>
      <c r="AK24" s="32">
        <f t="shared" si="4"/>
        <v>12</v>
      </c>
      <c r="AL24" s="38">
        <f t="shared" si="5"/>
        <v>40</v>
      </c>
      <c r="AM24" s="32">
        <v>4</v>
      </c>
      <c r="AN24" s="32">
        <v>1</v>
      </c>
      <c r="AO24" s="32">
        <v>3</v>
      </c>
      <c r="AP24" s="32">
        <v>2</v>
      </c>
      <c r="AQ24" s="32">
        <f t="shared" si="6"/>
        <v>10</v>
      </c>
      <c r="AR24" s="38">
        <f t="shared" si="7"/>
        <v>37.5</v>
      </c>
      <c r="AS24" s="32">
        <v>2</v>
      </c>
      <c r="AT24" s="32">
        <v>4</v>
      </c>
      <c r="AU24" s="32">
        <v>3</v>
      </c>
      <c r="AV24" s="32">
        <v>2</v>
      </c>
      <c r="AW24" s="32">
        <v>3</v>
      </c>
      <c r="AX24" s="32">
        <v>4</v>
      </c>
      <c r="AY24" s="32">
        <v>3</v>
      </c>
      <c r="AZ24" s="32">
        <v>2</v>
      </c>
      <c r="BA24" s="32">
        <v>2</v>
      </c>
      <c r="BB24" s="32">
        <v>2</v>
      </c>
      <c r="BC24" s="32">
        <v>2</v>
      </c>
      <c r="BD24" s="32">
        <f t="shared" si="8"/>
        <v>29</v>
      </c>
      <c r="BE24" s="38">
        <f t="shared" si="9"/>
        <v>34.090909090909093</v>
      </c>
      <c r="BF24" s="32">
        <v>2</v>
      </c>
      <c r="BG24" s="32">
        <v>3</v>
      </c>
      <c r="BH24" s="32">
        <v>3</v>
      </c>
      <c r="BI24" s="32">
        <v>1</v>
      </c>
      <c r="BJ24" s="32">
        <v>2</v>
      </c>
      <c r="BK24" s="32">
        <v>1</v>
      </c>
      <c r="BL24" s="32">
        <v>1</v>
      </c>
      <c r="BM24" s="32">
        <v>2</v>
      </c>
      <c r="BN24" s="32">
        <v>2</v>
      </c>
      <c r="BO24" s="32">
        <v>3</v>
      </c>
      <c r="BP24" s="32">
        <v>1</v>
      </c>
      <c r="BQ24" s="32">
        <v>3</v>
      </c>
      <c r="BR24" s="32">
        <v>1</v>
      </c>
      <c r="BS24" s="32">
        <v>2</v>
      </c>
      <c r="BT24" s="32">
        <v>3</v>
      </c>
      <c r="BU24" s="32">
        <v>2</v>
      </c>
      <c r="BV24" s="32">
        <v>3</v>
      </c>
      <c r="BW24" s="32">
        <v>2</v>
      </c>
      <c r="BX24" s="32">
        <v>2</v>
      </c>
      <c r="BY24" s="32">
        <v>1</v>
      </c>
      <c r="BZ24" s="32">
        <f t="shared" si="10"/>
        <v>40</v>
      </c>
      <c r="CA24" s="32">
        <v>0.7813582</v>
      </c>
    </row>
    <row r="25" spans="1:79" x14ac:dyDescent="0.15">
      <c r="A25" s="32" t="s">
        <v>33</v>
      </c>
      <c r="B25" s="32">
        <v>3</v>
      </c>
      <c r="C25" s="32">
        <v>2</v>
      </c>
      <c r="D25" s="32">
        <v>3</v>
      </c>
      <c r="E25" s="32">
        <v>4</v>
      </c>
      <c r="F25" s="32">
        <v>2</v>
      </c>
      <c r="G25" s="32">
        <v>3</v>
      </c>
      <c r="H25" s="32">
        <v>2</v>
      </c>
      <c r="I25" s="32">
        <v>2</v>
      </c>
      <c r="J25" s="32">
        <v>4</v>
      </c>
      <c r="K25" s="32">
        <f t="shared" si="0"/>
        <v>25</v>
      </c>
      <c r="L25" s="6">
        <f t="shared" si="1"/>
        <v>30.555555555555557</v>
      </c>
      <c r="M25" s="32">
        <v>3</v>
      </c>
      <c r="N25" s="32">
        <v>3</v>
      </c>
      <c r="O25" s="32">
        <v>4</v>
      </c>
      <c r="P25" s="32">
        <v>4</v>
      </c>
      <c r="Q25" s="32">
        <v>2</v>
      </c>
      <c r="R25" s="32">
        <v>2</v>
      </c>
      <c r="S25" s="32">
        <v>2</v>
      </c>
      <c r="T25" s="32">
        <v>3</v>
      </c>
      <c r="U25" s="32">
        <v>1</v>
      </c>
      <c r="V25" s="32">
        <v>3</v>
      </c>
      <c r="W25" s="32">
        <v>1</v>
      </c>
      <c r="X25" s="32">
        <v>2</v>
      </c>
      <c r="Y25" s="32">
        <v>2</v>
      </c>
      <c r="Z25" s="32">
        <v>1</v>
      </c>
      <c r="AA25" s="32">
        <v>1</v>
      </c>
      <c r="AB25" s="32">
        <v>3</v>
      </c>
      <c r="AC25" s="32">
        <v>3</v>
      </c>
      <c r="AD25" s="32">
        <f t="shared" si="2"/>
        <v>40</v>
      </c>
      <c r="AE25" s="38">
        <f t="shared" si="3"/>
        <v>41.17647058823529</v>
      </c>
      <c r="AF25" s="36">
        <v>2</v>
      </c>
      <c r="AG25" s="36">
        <v>4</v>
      </c>
      <c r="AH25" s="36">
        <v>4</v>
      </c>
      <c r="AI25" s="36">
        <v>3</v>
      </c>
      <c r="AJ25" s="36">
        <v>1</v>
      </c>
      <c r="AK25" s="32">
        <f t="shared" si="4"/>
        <v>14</v>
      </c>
      <c r="AL25" s="38">
        <f t="shared" si="5"/>
        <v>30</v>
      </c>
      <c r="AM25" s="32">
        <v>4</v>
      </c>
      <c r="AN25" s="32">
        <v>4</v>
      </c>
      <c r="AO25" s="32">
        <v>4</v>
      </c>
      <c r="AP25" s="32">
        <v>3</v>
      </c>
      <c r="AQ25" s="32">
        <f t="shared" si="6"/>
        <v>15</v>
      </c>
      <c r="AR25" s="38">
        <f t="shared" si="7"/>
        <v>6.25</v>
      </c>
      <c r="AS25" s="32">
        <v>2</v>
      </c>
      <c r="AT25" s="32">
        <v>4</v>
      </c>
      <c r="AU25" s="32">
        <v>4</v>
      </c>
      <c r="AV25" s="32">
        <v>3</v>
      </c>
      <c r="AW25" s="32">
        <v>1</v>
      </c>
      <c r="AX25" s="32">
        <v>2</v>
      </c>
      <c r="AY25" s="32">
        <v>4</v>
      </c>
      <c r="AZ25" s="32">
        <v>4</v>
      </c>
      <c r="BA25" s="32">
        <v>4</v>
      </c>
      <c r="BB25" s="32">
        <v>2</v>
      </c>
      <c r="BC25" s="32">
        <v>4</v>
      </c>
      <c r="BD25" s="32">
        <f t="shared" si="8"/>
        <v>34</v>
      </c>
      <c r="BE25" s="38">
        <f t="shared" si="9"/>
        <v>22.727272727272734</v>
      </c>
      <c r="BF25" s="32">
        <v>3</v>
      </c>
      <c r="BG25" s="32">
        <v>3</v>
      </c>
      <c r="BH25" s="32">
        <v>4</v>
      </c>
      <c r="BI25" s="32">
        <v>1</v>
      </c>
      <c r="BJ25" s="32">
        <v>2</v>
      </c>
      <c r="BK25" s="32">
        <v>2</v>
      </c>
      <c r="BL25" s="32">
        <v>2</v>
      </c>
      <c r="BM25" s="32">
        <v>2</v>
      </c>
      <c r="BN25" s="32">
        <v>3</v>
      </c>
      <c r="BO25" s="32">
        <v>2</v>
      </c>
      <c r="BP25" s="32">
        <v>2</v>
      </c>
      <c r="BQ25" s="32">
        <v>2</v>
      </c>
      <c r="BR25" s="32">
        <v>2</v>
      </c>
      <c r="BS25" s="32">
        <v>2</v>
      </c>
      <c r="BT25" s="32">
        <v>3</v>
      </c>
      <c r="BU25" s="32">
        <v>2</v>
      </c>
      <c r="BV25" s="32">
        <v>4</v>
      </c>
      <c r="BW25" s="32">
        <v>2</v>
      </c>
      <c r="BX25" s="32">
        <v>2</v>
      </c>
      <c r="BY25" s="32">
        <v>1</v>
      </c>
      <c r="BZ25" s="32">
        <f t="shared" si="10"/>
        <v>46</v>
      </c>
      <c r="CA25" s="32">
        <v>0.74172850000000001</v>
      </c>
    </row>
    <row r="26" spans="1:79" x14ac:dyDescent="0.15">
      <c r="A26" s="32" t="s">
        <v>34</v>
      </c>
      <c r="B26" s="32">
        <v>3</v>
      </c>
      <c r="C26" s="32">
        <v>4</v>
      </c>
      <c r="D26" s="32">
        <v>3</v>
      </c>
      <c r="E26" s="32">
        <v>3</v>
      </c>
      <c r="F26" s="32">
        <v>4</v>
      </c>
      <c r="G26" s="32">
        <v>3</v>
      </c>
      <c r="H26" s="32">
        <v>3</v>
      </c>
      <c r="I26" s="32">
        <v>3</v>
      </c>
      <c r="J26" s="32">
        <v>3</v>
      </c>
      <c r="K26" s="32">
        <f t="shared" si="0"/>
        <v>29</v>
      </c>
      <c r="L26" s="6">
        <f t="shared" si="1"/>
        <v>19.444444444444443</v>
      </c>
      <c r="M26" s="32">
        <v>3</v>
      </c>
      <c r="N26" s="32">
        <v>3</v>
      </c>
      <c r="O26" s="32">
        <v>3</v>
      </c>
      <c r="P26" s="32">
        <v>3</v>
      </c>
      <c r="Q26" s="32">
        <v>3</v>
      </c>
      <c r="R26" s="32">
        <v>4</v>
      </c>
      <c r="S26" s="32">
        <v>3</v>
      </c>
      <c r="T26" s="32">
        <v>4</v>
      </c>
      <c r="U26" s="32">
        <v>3</v>
      </c>
      <c r="V26" s="32">
        <v>4</v>
      </c>
      <c r="W26" s="32">
        <v>4</v>
      </c>
      <c r="X26" s="32">
        <v>3</v>
      </c>
      <c r="Y26" s="32">
        <v>3</v>
      </c>
      <c r="Z26" s="32">
        <v>3</v>
      </c>
      <c r="AA26" s="32">
        <v>3</v>
      </c>
      <c r="AB26" s="32">
        <v>4</v>
      </c>
      <c r="AC26" s="32">
        <v>3</v>
      </c>
      <c r="AD26" s="32">
        <f t="shared" si="2"/>
        <v>56</v>
      </c>
      <c r="AE26" s="38">
        <f t="shared" si="3"/>
        <v>17.64705882352942</v>
      </c>
      <c r="AF26" s="36">
        <v>3</v>
      </c>
      <c r="AG26" s="36">
        <v>4</v>
      </c>
      <c r="AH26" s="36">
        <v>4</v>
      </c>
      <c r="AI26" s="36">
        <v>4</v>
      </c>
      <c r="AJ26" s="36">
        <v>4</v>
      </c>
      <c r="AK26" s="32">
        <f t="shared" si="4"/>
        <v>19</v>
      </c>
      <c r="AL26" s="38">
        <f t="shared" si="5"/>
        <v>5</v>
      </c>
      <c r="AM26" s="32">
        <v>4</v>
      </c>
      <c r="AN26" s="32">
        <v>3</v>
      </c>
      <c r="AO26" s="32">
        <v>3</v>
      </c>
      <c r="AP26" s="32">
        <v>3</v>
      </c>
      <c r="AQ26" s="32">
        <f t="shared" si="6"/>
        <v>13</v>
      </c>
      <c r="AR26" s="38">
        <f t="shared" si="7"/>
        <v>18.75</v>
      </c>
      <c r="AS26" s="32">
        <v>3</v>
      </c>
      <c r="AT26" s="32">
        <v>3</v>
      </c>
      <c r="AU26" s="32">
        <v>3</v>
      </c>
      <c r="AV26" s="32">
        <v>3</v>
      </c>
      <c r="AW26" s="32">
        <v>4</v>
      </c>
      <c r="AX26" s="32">
        <v>3</v>
      </c>
      <c r="AY26" s="32">
        <v>3</v>
      </c>
      <c r="AZ26" s="32">
        <v>4</v>
      </c>
      <c r="BA26" s="32">
        <v>4</v>
      </c>
      <c r="BB26" s="32">
        <v>3</v>
      </c>
      <c r="BC26" s="32">
        <v>3</v>
      </c>
      <c r="BD26" s="32">
        <f t="shared" si="8"/>
        <v>36</v>
      </c>
      <c r="BE26" s="38">
        <f t="shared" si="9"/>
        <v>18.181818181818173</v>
      </c>
      <c r="BF26" s="32">
        <v>2</v>
      </c>
      <c r="BG26" s="32">
        <v>3</v>
      </c>
      <c r="BH26" s="32">
        <v>4</v>
      </c>
      <c r="BI26" s="32">
        <v>2</v>
      </c>
      <c r="BJ26" s="32">
        <v>1</v>
      </c>
      <c r="BK26" s="32">
        <v>2</v>
      </c>
      <c r="BL26" s="32">
        <v>3</v>
      </c>
      <c r="BM26" s="32">
        <v>4</v>
      </c>
      <c r="BN26" s="32">
        <v>2</v>
      </c>
      <c r="BO26" s="32">
        <v>3</v>
      </c>
      <c r="BP26" s="32">
        <v>2</v>
      </c>
      <c r="BQ26" s="32">
        <v>3</v>
      </c>
      <c r="BR26" s="32">
        <v>2</v>
      </c>
      <c r="BS26" s="32">
        <v>2</v>
      </c>
      <c r="BT26" s="32">
        <v>4</v>
      </c>
      <c r="BU26" s="32">
        <v>3</v>
      </c>
      <c r="BV26" s="32">
        <v>4</v>
      </c>
      <c r="BW26" s="32">
        <v>2</v>
      </c>
      <c r="BX26" s="32">
        <v>3</v>
      </c>
      <c r="BY26" s="32">
        <v>2</v>
      </c>
      <c r="BZ26" s="32">
        <f t="shared" si="10"/>
        <v>53</v>
      </c>
      <c r="CA26" s="32">
        <v>0.5531585</v>
      </c>
    </row>
    <row r="27" spans="1:79" x14ac:dyDescent="0.15">
      <c r="A27" s="32" t="s">
        <v>35</v>
      </c>
      <c r="B27" s="32">
        <v>3</v>
      </c>
      <c r="C27" s="32">
        <v>3</v>
      </c>
      <c r="D27" s="32">
        <v>1</v>
      </c>
      <c r="E27" s="32">
        <v>1</v>
      </c>
      <c r="F27" s="32">
        <v>1</v>
      </c>
      <c r="G27" s="32">
        <v>2</v>
      </c>
      <c r="H27" s="32">
        <v>0</v>
      </c>
      <c r="I27" s="32">
        <v>0</v>
      </c>
      <c r="J27" s="32">
        <v>0</v>
      </c>
      <c r="K27" s="32">
        <f t="shared" si="0"/>
        <v>11</v>
      </c>
      <c r="L27" s="6">
        <f t="shared" si="1"/>
        <v>69.444444444444443</v>
      </c>
      <c r="M27" s="32">
        <v>2</v>
      </c>
      <c r="N27" s="32">
        <v>2</v>
      </c>
      <c r="O27" s="32">
        <v>2</v>
      </c>
      <c r="P27" s="32">
        <v>1</v>
      </c>
      <c r="Q27" s="32">
        <v>1</v>
      </c>
      <c r="R27" s="32">
        <v>1</v>
      </c>
      <c r="S27" s="32">
        <v>2</v>
      </c>
      <c r="T27" s="32">
        <v>1</v>
      </c>
      <c r="U27" s="32">
        <v>1</v>
      </c>
      <c r="V27" s="32">
        <v>1</v>
      </c>
      <c r="W27" s="32">
        <v>1</v>
      </c>
      <c r="X27" s="32">
        <v>1</v>
      </c>
      <c r="Y27" s="32">
        <v>0</v>
      </c>
      <c r="Z27" s="32">
        <v>0</v>
      </c>
      <c r="AA27" s="32">
        <v>1</v>
      </c>
      <c r="AB27" s="32">
        <v>2</v>
      </c>
      <c r="AC27" s="32">
        <v>0</v>
      </c>
      <c r="AD27" s="32">
        <f t="shared" si="2"/>
        <v>19</v>
      </c>
      <c r="AE27" s="38">
        <f t="shared" si="3"/>
        <v>72.058823529411768</v>
      </c>
      <c r="AF27" s="36">
        <v>3</v>
      </c>
      <c r="AG27" s="36">
        <v>3</v>
      </c>
      <c r="AH27" s="36">
        <v>3</v>
      </c>
      <c r="AI27" s="36">
        <v>3</v>
      </c>
      <c r="AJ27" s="36">
        <v>3</v>
      </c>
      <c r="AK27" s="32">
        <f t="shared" si="4"/>
        <v>15</v>
      </c>
      <c r="AL27" s="38">
        <f t="shared" si="5"/>
        <v>25</v>
      </c>
      <c r="AM27" s="32">
        <v>3</v>
      </c>
      <c r="AN27" s="32">
        <v>2</v>
      </c>
      <c r="AO27" s="32">
        <v>2</v>
      </c>
      <c r="AP27" s="32">
        <v>2</v>
      </c>
      <c r="AQ27" s="32">
        <f t="shared" si="6"/>
        <v>9</v>
      </c>
      <c r="AR27" s="38">
        <f t="shared" si="7"/>
        <v>43.75</v>
      </c>
      <c r="AS27" s="32">
        <v>2</v>
      </c>
      <c r="AT27" s="32">
        <v>2</v>
      </c>
      <c r="AU27" s="32">
        <v>2</v>
      </c>
      <c r="AV27" s="32">
        <v>2</v>
      </c>
      <c r="AW27" s="32">
        <v>2</v>
      </c>
      <c r="AX27" s="32">
        <v>2</v>
      </c>
      <c r="AY27" s="32">
        <v>2</v>
      </c>
      <c r="AZ27" s="32">
        <v>2</v>
      </c>
      <c r="BA27" s="32">
        <v>2</v>
      </c>
      <c r="BB27" s="32">
        <v>2</v>
      </c>
      <c r="BC27" s="32">
        <v>2</v>
      </c>
      <c r="BD27" s="32">
        <f t="shared" si="8"/>
        <v>22</v>
      </c>
      <c r="BE27" s="38">
        <f t="shared" si="9"/>
        <v>50</v>
      </c>
      <c r="BF27" s="32">
        <v>1</v>
      </c>
      <c r="BG27" s="32">
        <v>2</v>
      </c>
      <c r="BH27" s="32">
        <v>3</v>
      </c>
      <c r="BI27" s="32">
        <v>1</v>
      </c>
      <c r="BJ27" s="32">
        <v>3</v>
      </c>
      <c r="BK27" s="32">
        <v>1</v>
      </c>
      <c r="BL27" s="32">
        <v>1</v>
      </c>
      <c r="BM27" s="32">
        <v>2</v>
      </c>
      <c r="BN27" s="32">
        <v>2</v>
      </c>
      <c r="BO27" s="32">
        <v>3</v>
      </c>
      <c r="BP27" s="32">
        <v>3</v>
      </c>
      <c r="BQ27" s="32">
        <v>2</v>
      </c>
      <c r="BR27" s="32">
        <v>2</v>
      </c>
      <c r="BS27" s="32">
        <v>2</v>
      </c>
      <c r="BT27" s="32">
        <v>3</v>
      </c>
      <c r="BU27" s="32">
        <v>2</v>
      </c>
      <c r="BV27" s="32">
        <v>3</v>
      </c>
      <c r="BW27" s="32">
        <v>2</v>
      </c>
      <c r="BX27" s="32">
        <v>2</v>
      </c>
      <c r="BY27" s="32">
        <v>1</v>
      </c>
      <c r="BZ27" s="32">
        <f t="shared" si="10"/>
        <v>41</v>
      </c>
      <c r="CA27" s="32">
        <v>0.74640229999999996</v>
      </c>
    </row>
    <row r="28" spans="1:79" x14ac:dyDescent="0.15">
      <c r="A28" s="32" t="s">
        <v>36</v>
      </c>
      <c r="B28" s="32">
        <v>4</v>
      </c>
      <c r="C28" s="32">
        <v>3</v>
      </c>
      <c r="D28" s="32">
        <v>2</v>
      </c>
      <c r="E28" s="32">
        <v>1</v>
      </c>
      <c r="F28" s="32">
        <v>4</v>
      </c>
      <c r="G28" s="32">
        <v>4</v>
      </c>
      <c r="H28" s="32">
        <v>3</v>
      </c>
      <c r="I28" s="32">
        <v>2</v>
      </c>
      <c r="J28" s="32">
        <v>3</v>
      </c>
      <c r="K28" s="32">
        <f t="shared" si="0"/>
        <v>26</v>
      </c>
      <c r="L28" s="6">
        <f t="shared" si="1"/>
        <v>27.777777777777786</v>
      </c>
      <c r="M28" s="32">
        <v>4</v>
      </c>
      <c r="N28" s="32">
        <v>3</v>
      </c>
      <c r="O28" s="32">
        <v>3</v>
      </c>
      <c r="P28" s="32">
        <v>1</v>
      </c>
      <c r="Q28" s="32">
        <v>3</v>
      </c>
      <c r="R28" s="32">
        <v>3</v>
      </c>
      <c r="S28" s="32">
        <v>4</v>
      </c>
      <c r="T28" s="32">
        <v>3</v>
      </c>
      <c r="U28" s="32">
        <v>4</v>
      </c>
      <c r="V28" s="32">
        <v>3</v>
      </c>
      <c r="W28" s="32">
        <v>3</v>
      </c>
      <c r="X28" s="32">
        <v>3</v>
      </c>
      <c r="Y28" s="32">
        <v>3</v>
      </c>
      <c r="Z28" s="32">
        <v>3</v>
      </c>
      <c r="AA28" s="32">
        <v>3</v>
      </c>
      <c r="AB28" s="32">
        <v>0</v>
      </c>
      <c r="AC28" s="32">
        <v>3</v>
      </c>
      <c r="AD28" s="32">
        <f t="shared" si="2"/>
        <v>49</v>
      </c>
      <c r="AE28" s="38">
        <f t="shared" si="3"/>
        <v>27.941176470588232</v>
      </c>
      <c r="AF28" s="36">
        <v>4</v>
      </c>
      <c r="AG28" s="36">
        <v>4</v>
      </c>
      <c r="AH28" s="36">
        <v>4</v>
      </c>
      <c r="AI28" s="36">
        <v>4</v>
      </c>
      <c r="AJ28" s="36">
        <v>4</v>
      </c>
      <c r="AK28" s="32">
        <f t="shared" si="4"/>
        <v>20</v>
      </c>
      <c r="AL28" s="38">
        <f t="shared" si="5"/>
        <v>0</v>
      </c>
      <c r="AM28" s="32">
        <v>4</v>
      </c>
      <c r="AN28" s="32">
        <v>4</v>
      </c>
      <c r="AO28" s="32">
        <v>4</v>
      </c>
      <c r="AP28" s="32">
        <v>4</v>
      </c>
      <c r="AQ28" s="32">
        <f t="shared" si="6"/>
        <v>16</v>
      </c>
      <c r="AR28" s="38">
        <f t="shared" si="7"/>
        <v>0</v>
      </c>
      <c r="AS28" s="32">
        <v>4</v>
      </c>
      <c r="AT28" s="32">
        <v>4</v>
      </c>
      <c r="AU28" s="32">
        <v>3</v>
      </c>
      <c r="AV28" s="32">
        <v>4</v>
      </c>
      <c r="AW28" s="32">
        <v>4</v>
      </c>
      <c r="AX28" s="32">
        <v>4</v>
      </c>
      <c r="AY28" s="32">
        <v>4</v>
      </c>
      <c r="AZ28" s="32">
        <v>4</v>
      </c>
      <c r="BA28" s="32">
        <v>4</v>
      </c>
      <c r="BB28" s="32">
        <v>4</v>
      </c>
      <c r="BC28" s="32">
        <v>2</v>
      </c>
      <c r="BD28" s="32">
        <f t="shared" si="8"/>
        <v>41</v>
      </c>
      <c r="BE28" s="38">
        <f t="shared" si="9"/>
        <v>6.8181818181818272</v>
      </c>
      <c r="BF28" s="32">
        <v>3</v>
      </c>
      <c r="BG28" s="32">
        <v>5</v>
      </c>
      <c r="BH28" s="32">
        <v>4</v>
      </c>
      <c r="BI28" s="32">
        <v>2</v>
      </c>
      <c r="BJ28" s="32">
        <v>2</v>
      </c>
      <c r="BK28" s="32">
        <v>3</v>
      </c>
      <c r="BL28" s="32">
        <v>3</v>
      </c>
      <c r="BM28" s="32">
        <v>5</v>
      </c>
      <c r="BN28" s="32">
        <v>5</v>
      </c>
      <c r="BO28" s="32">
        <v>5</v>
      </c>
      <c r="BP28" s="32">
        <v>3</v>
      </c>
      <c r="BQ28" s="32">
        <v>4</v>
      </c>
      <c r="BR28" s="32">
        <v>3</v>
      </c>
      <c r="BS28" s="32">
        <v>3</v>
      </c>
      <c r="BT28" s="32">
        <v>4</v>
      </c>
      <c r="BU28" s="32">
        <v>3</v>
      </c>
      <c r="BV28" s="32">
        <v>4</v>
      </c>
      <c r="BW28" s="32">
        <v>2</v>
      </c>
      <c r="BX28" s="32">
        <v>1</v>
      </c>
      <c r="BY28" s="32">
        <v>1</v>
      </c>
      <c r="BZ28" s="32">
        <f t="shared" si="10"/>
        <v>65</v>
      </c>
      <c r="CA28" s="32">
        <v>0.3273238</v>
      </c>
    </row>
    <row r="29" spans="1:79" x14ac:dyDescent="0.15">
      <c r="A29" s="32" t="s">
        <v>37</v>
      </c>
      <c r="B29" s="32">
        <v>3</v>
      </c>
      <c r="C29" s="32">
        <v>3</v>
      </c>
      <c r="D29" s="32">
        <v>2</v>
      </c>
      <c r="E29" s="32">
        <v>1</v>
      </c>
      <c r="F29" s="32">
        <v>1</v>
      </c>
      <c r="G29" s="32">
        <v>2</v>
      </c>
      <c r="H29" s="32">
        <v>3</v>
      </c>
      <c r="I29" s="32">
        <v>2</v>
      </c>
      <c r="J29" s="32">
        <v>1</v>
      </c>
      <c r="K29" s="32">
        <f t="shared" si="0"/>
        <v>18</v>
      </c>
      <c r="L29" s="6">
        <f t="shared" si="1"/>
        <v>50</v>
      </c>
      <c r="M29" s="32">
        <v>3</v>
      </c>
      <c r="N29" s="32">
        <v>2</v>
      </c>
      <c r="O29" s="32">
        <v>1</v>
      </c>
      <c r="P29" s="32">
        <v>1</v>
      </c>
      <c r="Q29" s="32">
        <v>1</v>
      </c>
      <c r="R29" s="32">
        <v>1</v>
      </c>
      <c r="S29" s="32">
        <v>2</v>
      </c>
      <c r="T29" s="32">
        <v>2</v>
      </c>
      <c r="U29" s="32">
        <v>1</v>
      </c>
      <c r="V29" s="32">
        <v>1</v>
      </c>
      <c r="W29" s="32">
        <v>1</v>
      </c>
      <c r="X29" s="32">
        <v>2</v>
      </c>
      <c r="Y29" s="32">
        <v>1</v>
      </c>
      <c r="Z29" s="32">
        <v>1</v>
      </c>
      <c r="AA29" s="32">
        <v>1</v>
      </c>
      <c r="AB29" s="32">
        <v>2</v>
      </c>
      <c r="AC29" s="32">
        <v>1</v>
      </c>
      <c r="AD29" s="32">
        <f t="shared" si="2"/>
        <v>24</v>
      </c>
      <c r="AE29" s="38">
        <f t="shared" si="3"/>
        <v>64.705882352941174</v>
      </c>
      <c r="AF29" s="36">
        <v>2</v>
      </c>
      <c r="AG29" s="36">
        <v>3</v>
      </c>
      <c r="AH29" s="36">
        <v>2</v>
      </c>
      <c r="AI29" s="36">
        <v>3</v>
      </c>
      <c r="AJ29" s="36">
        <v>3</v>
      </c>
      <c r="AK29" s="32">
        <f t="shared" si="4"/>
        <v>13</v>
      </c>
      <c r="AL29" s="38">
        <f t="shared" si="5"/>
        <v>35</v>
      </c>
      <c r="AM29" s="32">
        <v>3</v>
      </c>
      <c r="AN29" s="32">
        <v>2</v>
      </c>
      <c r="AO29" s="32">
        <v>3</v>
      </c>
      <c r="AP29" s="32">
        <v>2</v>
      </c>
      <c r="AQ29" s="32">
        <f t="shared" si="6"/>
        <v>10</v>
      </c>
      <c r="AR29" s="38">
        <f t="shared" si="7"/>
        <v>37.5</v>
      </c>
      <c r="AS29" s="32">
        <v>2</v>
      </c>
      <c r="AT29" s="32">
        <v>3</v>
      </c>
      <c r="AU29" s="32">
        <v>3</v>
      </c>
      <c r="AV29" s="32">
        <v>1</v>
      </c>
      <c r="AW29" s="32">
        <v>2</v>
      </c>
      <c r="AX29" s="32">
        <v>2</v>
      </c>
      <c r="AY29" s="32">
        <v>1</v>
      </c>
      <c r="AZ29" s="32">
        <v>1</v>
      </c>
      <c r="BA29" s="32">
        <v>2</v>
      </c>
      <c r="BB29" s="32">
        <v>2</v>
      </c>
      <c r="BC29" s="32">
        <v>2</v>
      </c>
      <c r="BD29" s="32">
        <f t="shared" si="8"/>
        <v>21</v>
      </c>
      <c r="BE29" s="38">
        <f t="shared" si="9"/>
        <v>52.272727272727273</v>
      </c>
      <c r="BF29" s="32">
        <v>2</v>
      </c>
      <c r="BG29" s="32">
        <v>2</v>
      </c>
      <c r="BH29" s="32">
        <v>3</v>
      </c>
      <c r="BI29" s="32">
        <v>1</v>
      </c>
      <c r="BJ29" s="32">
        <v>1</v>
      </c>
      <c r="BK29" s="32">
        <v>1</v>
      </c>
      <c r="BL29" s="32">
        <v>1</v>
      </c>
      <c r="BM29" s="32">
        <v>1</v>
      </c>
      <c r="BN29" s="32">
        <v>1</v>
      </c>
      <c r="BO29" s="32">
        <v>1</v>
      </c>
      <c r="BP29" s="32">
        <v>2</v>
      </c>
      <c r="BQ29" s="32">
        <v>2</v>
      </c>
      <c r="BR29" s="32">
        <v>1</v>
      </c>
      <c r="BS29" s="32">
        <v>1</v>
      </c>
      <c r="BT29" s="32">
        <v>3</v>
      </c>
      <c r="BU29" s="32">
        <v>2</v>
      </c>
      <c r="BV29" s="32">
        <v>3</v>
      </c>
      <c r="BW29" s="32">
        <v>2</v>
      </c>
      <c r="BX29" s="32">
        <v>2</v>
      </c>
      <c r="BY29" s="32">
        <v>1</v>
      </c>
      <c r="BZ29" s="32">
        <f t="shared" si="10"/>
        <v>33</v>
      </c>
      <c r="CA29" s="32">
        <v>0.91795439999999995</v>
      </c>
    </row>
    <row r="30" spans="1:79" x14ac:dyDescent="0.15">
      <c r="A30" s="32" t="s">
        <v>38</v>
      </c>
      <c r="B30" s="32">
        <v>4</v>
      </c>
      <c r="C30" s="32">
        <v>3</v>
      </c>
      <c r="D30" s="32">
        <v>2</v>
      </c>
      <c r="E30" s="32">
        <v>2</v>
      </c>
      <c r="F30" s="32">
        <v>2</v>
      </c>
      <c r="G30" s="32">
        <v>3</v>
      </c>
      <c r="H30" s="32">
        <v>3</v>
      </c>
      <c r="I30" s="32">
        <v>2</v>
      </c>
      <c r="J30" s="32">
        <v>2</v>
      </c>
      <c r="K30" s="32">
        <f t="shared" si="0"/>
        <v>23</v>
      </c>
      <c r="L30" s="6">
        <f t="shared" si="1"/>
        <v>36.111111111111114</v>
      </c>
      <c r="M30" s="32">
        <v>3</v>
      </c>
      <c r="N30" s="32">
        <v>3</v>
      </c>
      <c r="O30" s="32">
        <v>3</v>
      </c>
      <c r="P30" s="32">
        <v>2</v>
      </c>
      <c r="Q30" s="32">
        <v>3</v>
      </c>
      <c r="R30" s="32">
        <v>2</v>
      </c>
      <c r="S30" s="32">
        <v>3</v>
      </c>
      <c r="T30" s="32">
        <v>2</v>
      </c>
      <c r="U30" s="32">
        <v>2</v>
      </c>
      <c r="V30" s="32">
        <v>3</v>
      </c>
      <c r="W30" s="32">
        <v>2</v>
      </c>
      <c r="X30" s="32">
        <v>3</v>
      </c>
      <c r="Y30" s="32">
        <v>4</v>
      </c>
      <c r="Z30" s="32">
        <v>3</v>
      </c>
      <c r="AA30" s="32">
        <v>3</v>
      </c>
      <c r="AB30" s="32">
        <v>4</v>
      </c>
      <c r="AC30" s="32">
        <v>2</v>
      </c>
      <c r="AD30" s="32">
        <f t="shared" si="2"/>
        <v>47</v>
      </c>
      <c r="AE30" s="38">
        <f t="shared" si="3"/>
        <v>30.882352941176478</v>
      </c>
      <c r="AF30" s="36">
        <v>4</v>
      </c>
      <c r="AG30" s="36">
        <v>3</v>
      </c>
      <c r="AH30" s="36">
        <v>4</v>
      </c>
      <c r="AI30" s="36">
        <v>3</v>
      </c>
      <c r="AJ30" s="36">
        <v>4</v>
      </c>
      <c r="AK30" s="32">
        <f t="shared" si="4"/>
        <v>18</v>
      </c>
      <c r="AL30" s="38">
        <f t="shared" si="5"/>
        <v>10</v>
      </c>
      <c r="AM30" s="32">
        <v>3</v>
      </c>
      <c r="AN30" s="32">
        <v>3</v>
      </c>
      <c r="AO30" s="32">
        <v>3</v>
      </c>
      <c r="AP30" s="32">
        <v>3</v>
      </c>
      <c r="AQ30" s="32">
        <f t="shared" si="6"/>
        <v>12</v>
      </c>
      <c r="AR30" s="38">
        <f t="shared" si="7"/>
        <v>25</v>
      </c>
      <c r="AS30" s="32">
        <v>2</v>
      </c>
      <c r="AT30" s="32">
        <v>3</v>
      </c>
      <c r="AU30" s="32">
        <v>4</v>
      </c>
      <c r="AV30" s="32">
        <v>3</v>
      </c>
      <c r="AW30" s="32">
        <v>4</v>
      </c>
      <c r="AX30" s="32">
        <v>4</v>
      </c>
      <c r="AY30" s="32">
        <v>4</v>
      </c>
      <c r="AZ30" s="32">
        <v>4</v>
      </c>
      <c r="BA30" s="32">
        <v>4</v>
      </c>
      <c r="BB30" s="32">
        <v>3</v>
      </c>
      <c r="BC30" s="32">
        <v>4</v>
      </c>
      <c r="BD30" s="32">
        <f t="shared" si="8"/>
        <v>39</v>
      </c>
      <c r="BE30" s="38">
        <f t="shared" si="9"/>
        <v>11.36363636363636</v>
      </c>
      <c r="BF30" s="32">
        <v>3</v>
      </c>
      <c r="BG30" s="32">
        <v>3</v>
      </c>
      <c r="BH30" s="32">
        <v>3</v>
      </c>
      <c r="BI30" s="32">
        <v>2</v>
      </c>
      <c r="BJ30" s="32">
        <v>3</v>
      </c>
      <c r="BK30" s="32">
        <v>2</v>
      </c>
      <c r="BL30" s="32">
        <v>2</v>
      </c>
      <c r="BM30" s="32">
        <v>2</v>
      </c>
      <c r="BN30" s="32">
        <v>2</v>
      </c>
      <c r="BO30" s="32">
        <v>2</v>
      </c>
      <c r="BP30" s="32">
        <v>2</v>
      </c>
      <c r="BQ30" s="32">
        <v>2</v>
      </c>
      <c r="BR30" s="32">
        <v>2</v>
      </c>
      <c r="BS30" s="32">
        <v>2</v>
      </c>
      <c r="BT30" s="32">
        <v>3</v>
      </c>
      <c r="BU30" s="32">
        <v>2</v>
      </c>
      <c r="BV30" s="32">
        <v>4</v>
      </c>
      <c r="BW30" s="32">
        <v>3</v>
      </c>
      <c r="BX30" s="32">
        <v>2</v>
      </c>
      <c r="BY30" s="32">
        <v>1</v>
      </c>
      <c r="BZ30" s="32">
        <f t="shared" si="10"/>
        <v>47</v>
      </c>
      <c r="CA30" s="32">
        <v>0.73842350000000001</v>
      </c>
    </row>
    <row r="31" spans="1:79" x14ac:dyDescent="0.15">
      <c r="A31" s="32" t="s">
        <v>39</v>
      </c>
      <c r="B31" s="32">
        <v>4</v>
      </c>
      <c r="C31" s="32">
        <v>2</v>
      </c>
      <c r="D31" s="32">
        <v>1</v>
      </c>
      <c r="E31" s="32">
        <v>1</v>
      </c>
      <c r="F31" s="32">
        <v>1</v>
      </c>
      <c r="G31" s="32">
        <v>3</v>
      </c>
      <c r="H31" s="32">
        <v>2</v>
      </c>
      <c r="I31" s="32">
        <v>1</v>
      </c>
      <c r="J31" s="32">
        <v>3</v>
      </c>
      <c r="K31" s="32">
        <f t="shared" si="0"/>
        <v>18</v>
      </c>
      <c r="L31" s="6">
        <f t="shared" si="1"/>
        <v>50</v>
      </c>
      <c r="M31" s="32">
        <v>3</v>
      </c>
      <c r="N31" s="32">
        <v>2</v>
      </c>
      <c r="O31" s="32">
        <v>2</v>
      </c>
      <c r="P31" s="32">
        <v>3</v>
      </c>
      <c r="Q31" s="32">
        <v>2</v>
      </c>
      <c r="R31" s="32">
        <v>1</v>
      </c>
      <c r="S31" s="32">
        <v>1</v>
      </c>
      <c r="T31" s="32">
        <v>2</v>
      </c>
      <c r="U31" s="32">
        <v>1</v>
      </c>
      <c r="V31" s="32">
        <v>2</v>
      </c>
      <c r="W31" s="32">
        <v>1</v>
      </c>
      <c r="X31" s="32">
        <v>1</v>
      </c>
      <c r="Y31" s="32">
        <v>1</v>
      </c>
      <c r="Z31" s="32">
        <v>1</v>
      </c>
      <c r="AA31" s="32">
        <v>1</v>
      </c>
      <c r="AB31" s="32">
        <v>3</v>
      </c>
      <c r="AC31" s="32">
        <v>1</v>
      </c>
      <c r="AD31" s="32">
        <f t="shared" si="2"/>
        <v>28</v>
      </c>
      <c r="AE31" s="38">
        <f t="shared" si="3"/>
        <v>58.82352941176471</v>
      </c>
      <c r="AF31" s="36">
        <v>3</v>
      </c>
      <c r="AG31" s="36">
        <v>3</v>
      </c>
      <c r="AH31" s="36">
        <v>3</v>
      </c>
      <c r="AI31" s="36">
        <v>4</v>
      </c>
      <c r="AJ31" s="36">
        <v>4</v>
      </c>
      <c r="AK31" s="32">
        <f t="shared" si="4"/>
        <v>17</v>
      </c>
      <c r="AL31" s="38">
        <f t="shared" si="5"/>
        <v>15</v>
      </c>
      <c r="AM31" s="32">
        <v>4</v>
      </c>
      <c r="AN31" s="32">
        <v>3</v>
      </c>
      <c r="AO31" s="32">
        <v>2</v>
      </c>
      <c r="AP31" s="32">
        <v>4</v>
      </c>
      <c r="AQ31" s="32">
        <f t="shared" si="6"/>
        <v>13</v>
      </c>
      <c r="AR31" s="38">
        <f t="shared" si="7"/>
        <v>18.75</v>
      </c>
      <c r="AS31" s="32">
        <v>3</v>
      </c>
      <c r="AT31" s="32">
        <v>4</v>
      </c>
      <c r="AU31" s="32">
        <v>2</v>
      </c>
      <c r="AV31" s="32">
        <v>2</v>
      </c>
      <c r="AW31" s="32">
        <v>3</v>
      </c>
      <c r="AX31" s="32">
        <v>3</v>
      </c>
      <c r="AY31" s="32">
        <v>3</v>
      </c>
      <c r="AZ31" s="32">
        <v>4</v>
      </c>
      <c r="BA31" s="32">
        <v>4</v>
      </c>
      <c r="BB31" s="32">
        <v>3</v>
      </c>
      <c r="BC31" s="32">
        <v>4</v>
      </c>
      <c r="BD31" s="32">
        <f t="shared" si="8"/>
        <v>35</v>
      </c>
      <c r="BE31" s="38">
        <f t="shared" si="9"/>
        <v>20.454545454545453</v>
      </c>
      <c r="BF31" s="32">
        <v>2</v>
      </c>
      <c r="BG31" s="32">
        <v>4</v>
      </c>
      <c r="BH31" s="32">
        <v>3</v>
      </c>
      <c r="BI31" s="32">
        <v>2</v>
      </c>
      <c r="BJ31" s="32">
        <v>1</v>
      </c>
      <c r="BK31" s="32">
        <v>1</v>
      </c>
      <c r="BL31" s="32">
        <v>2</v>
      </c>
      <c r="BM31" s="32">
        <v>1</v>
      </c>
      <c r="BN31" s="32">
        <v>1</v>
      </c>
      <c r="BO31" s="32">
        <v>2</v>
      </c>
      <c r="BP31" s="32">
        <v>3</v>
      </c>
      <c r="BQ31" s="32">
        <v>2</v>
      </c>
      <c r="BR31" s="32">
        <v>1</v>
      </c>
      <c r="BS31" s="32">
        <v>2</v>
      </c>
      <c r="BT31" s="32">
        <v>3</v>
      </c>
      <c r="BU31" s="32">
        <v>2</v>
      </c>
      <c r="BV31" s="32">
        <v>3</v>
      </c>
      <c r="BW31" s="32">
        <v>2</v>
      </c>
      <c r="BX31" s="32">
        <v>1</v>
      </c>
      <c r="BY31" s="32">
        <v>1</v>
      </c>
      <c r="BZ31" s="32">
        <f t="shared" si="10"/>
        <v>39</v>
      </c>
      <c r="CA31" s="32">
        <v>0.8130986</v>
      </c>
    </row>
    <row r="32" spans="1:79" x14ac:dyDescent="0.15">
      <c r="AK32" s="32"/>
      <c r="AL32" s="38">
        <f>AVERAGE(AL2:AL31)</f>
        <v>24.166666666666668</v>
      </c>
      <c r="BE32" s="39"/>
      <c r="BZ32" s="35"/>
      <c r="CA32" s="35"/>
    </row>
    <row r="33" spans="38:79" x14ac:dyDescent="0.15">
      <c r="AL33" s="38">
        <f>STDEV(AL2:AL32)</f>
        <v>19.064947474940031</v>
      </c>
      <c r="BE33" s="38"/>
      <c r="BZ33" s="35"/>
      <c r="CA33" s="35"/>
    </row>
    <row r="36" spans="38:79" x14ac:dyDescent="0.15">
      <c r="BX36" s="34"/>
      <c r="BY36" s="34"/>
    </row>
    <row r="37" spans="38:79" x14ac:dyDescent="0.15">
      <c r="AL37" s="40"/>
      <c r="BZ37" s="33"/>
    </row>
    <row r="38" spans="38:79" x14ac:dyDescent="0.15">
      <c r="BZ38" s="33"/>
    </row>
    <row r="39" spans="38:79" x14ac:dyDescent="0.15">
      <c r="BZ39" s="33"/>
    </row>
    <row r="40" spans="38:79" x14ac:dyDescent="0.15">
      <c r="BZ40" s="33"/>
    </row>
    <row r="41" spans="38:79" x14ac:dyDescent="0.15">
      <c r="BZ41" s="33"/>
    </row>
    <row r="42" spans="38:79" x14ac:dyDescent="0.15">
      <c r="BZ42" s="33"/>
    </row>
    <row r="43" spans="38:79" x14ac:dyDescent="0.15">
      <c r="BZ43" s="33"/>
    </row>
    <row r="44" spans="38:79" x14ac:dyDescent="0.15">
      <c r="BZ44" s="33"/>
    </row>
    <row r="45" spans="38:79" x14ac:dyDescent="0.15">
      <c r="BZ45" s="33"/>
    </row>
    <row r="46" spans="38:79" x14ac:dyDescent="0.15">
      <c r="BZ46" s="33"/>
    </row>
    <row r="47" spans="38:79" x14ac:dyDescent="0.15">
      <c r="BZ47" s="33"/>
    </row>
    <row r="48" spans="38:79" x14ac:dyDescent="0.15">
      <c r="BZ48" s="33"/>
    </row>
    <row r="49" spans="77:78" x14ac:dyDescent="0.15">
      <c r="BZ49" s="33"/>
    </row>
    <row r="50" spans="77:78" x14ac:dyDescent="0.15">
      <c r="BZ50" s="33"/>
    </row>
    <row r="51" spans="77:78" x14ac:dyDescent="0.15">
      <c r="BZ51" s="33"/>
    </row>
    <row r="52" spans="77:78" x14ac:dyDescent="0.15">
      <c r="BZ52" s="33"/>
    </row>
    <row r="53" spans="77:78" x14ac:dyDescent="0.15">
      <c r="BZ53" s="33"/>
    </row>
    <row r="54" spans="77:78" x14ac:dyDescent="0.15">
      <c r="BZ54" s="33"/>
    </row>
    <row r="55" spans="77:78" x14ac:dyDescent="0.15">
      <c r="BZ55" s="33"/>
    </row>
    <row r="56" spans="77:78" x14ac:dyDescent="0.15">
      <c r="BZ56" s="33"/>
    </row>
    <row r="57" spans="77:78" x14ac:dyDescent="0.15">
      <c r="BY57" s="34"/>
      <c r="BZ57" s="33"/>
    </row>
    <row r="58" spans="77:78" x14ac:dyDescent="0.15">
      <c r="BZ58" s="33"/>
    </row>
    <row r="59" spans="77:78" x14ac:dyDescent="0.15">
      <c r="BZ59" s="33"/>
    </row>
    <row r="60" spans="77:78" x14ac:dyDescent="0.15">
      <c r="BZ60" s="33"/>
    </row>
    <row r="61" spans="77:78" x14ac:dyDescent="0.15">
      <c r="BZ61" s="33"/>
    </row>
    <row r="62" spans="77:78" x14ac:dyDescent="0.15">
      <c r="BZ62" s="33"/>
    </row>
    <row r="63" spans="77:78" x14ac:dyDescent="0.15">
      <c r="BZ63" s="33"/>
    </row>
    <row r="64" spans="77:78" x14ac:dyDescent="0.15">
      <c r="BZ64" s="33"/>
    </row>
    <row r="65" spans="78:78" x14ac:dyDescent="0.15">
      <c r="BZ65" s="33"/>
    </row>
    <row r="66" spans="78:78" x14ac:dyDescent="0.15">
      <c r="BZ66" s="33"/>
    </row>
    <row r="67" spans="78:78" x14ac:dyDescent="0.15">
      <c r="BZ67" s="33"/>
    </row>
  </sheetData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DE4E4-BF02-4D54-ACDB-5F1FF35A0067}">
  <dimension ref="A1:BZ72"/>
  <sheetViews>
    <sheetView zoomScaleNormal="100" workbookViewId="0">
      <pane ySplit="1" topLeftCell="A2" activePane="bottomLeft" state="frozen"/>
      <selection activeCell="F1" sqref="F1"/>
      <selection pane="bottomLeft" sqref="A1:XFD1048576"/>
    </sheetView>
  </sheetViews>
  <sheetFormatPr baseColWidth="10" defaultColWidth="8.83203125" defaultRowHeight="13" x14ac:dyDescent="0.15"/>
  <cols>
    <col min="1" max="10" width="15.5" customWidth="1"/>
    <col min="11" max="11" width="18.6640625" bestFit="1" customWidth="1"/>
    <col min="12" max="78" width="15.5" customWidth="1"/>
  </cols>
  <sheetData>
    <row r="1" spans="1:78" ht="16" x14ac:dyDescent="0.2">
      <c r="A1" s="34" t="s">
        <v>0</v>
      </c>
      <c r="B1" s="32" t="s">
        <v>95</v>
      </c>
      <c r="C1" s="32" t="s">
        <v>96</v>
      </c>
      <c r="D1" s="32" t="s">
        <v>97</v>
      </c>
      <c r="E1" s="32" t="s">
        <v>98</v>
      </c>
      <c r="F1" s="32" t="s">
        <v>99</v>
      </c>
      <c r="G1" s="32" t="s">
        <v>100</v>
      </c>
      <c r="H1" s="32" t="s">
        <v>101</v>
      </c>
      <c r="I1" s="32" t="s">
        <v>102</v>
      </c>
      <c r="J1" s="32" t="s">
        <v>103</v>
      </c>
      <c r="K1" s="32" t="s">
        <v>104</v>
      </c>
      <c r="L1" s="32" t="s">
        <v>105</v>
      </c>
      <c r="M1" s="32" t="s">
        <v>106</v>
      </c>
      <c r="N1" s="32" t="s">
        <v>107</v>
      </c>
      <c r="O1" s="32" t="s">
        <v>108</v>
      </c>
      <c r="P1" s="32" t="s">
        <v>109</v>
      </c>
      <c r="Q1" s="32" t="s">
        <v>110</v>
      </c>
      <c r="R1" s="32" t="s">
        <v>111</v>
      </c>
      <c r="S1" s="32" t="s">
        <v>112</v>
      </c>
      <c r="T1" s="32" t="s">
        <v>113</v>
      </c>
      <c r="U1" s="32" t="s">
        <v>114</v>
      </c>
      <c r="V1" s="32" t="s">
        <v>115</v>
      </c>
      <c r="W1" s="32" t="s">
        <v>116</v>
      </c>
      <c r="X1" s="32" t="s">
        <v>117</v>
      </c>
      <c r="Y1" s="32" t="s">
        <v>118</v>
      </c>
      <c r="Z1" s="32" t="s">
        <v>119</v>
      </c>
      <c r="AA1" s="32" t="s">
        <v>120</v>
      </c>
      <c r="AB1" s="32" t="s">
        <v>121</v>
      </c>
      <c r="AC1" s="32" t="s">
        <v>122</v>
      </c>
      <c r="AD1" s="32" t="s">
        <v>122</v>
      </c>
      <c r="AE1" s="36" t="s">
        <v>123</v>
      </c>
      <c r="AF1" s="36" t="s">
        <v>124</v>
      </c>
      <c r="AG1" s="36" t="s">
        <v>125</v>
      </c>
      <c r="AH1" s="36" t="s">
        <v>126</v>
      </c>
      <c r="AI1" s="36" t="s">
        <v>127</v>
      </c>
      <c r="AJ1" s="32" t="s">
        <v>128</v>
      </c>
      <c r="AK1" s="32" t="s">
        <v>128</v>
      </c>
      <c r="AL1" s="32" t="s">
        <v>129</v>
      </c>
      <c r="AM1" s="32" t="s">
        <v>130</v>
      </c>
      <c r="AN1" s="32" t="s">
        <v>131</v>
      </c>
      <c r="AO1" s="32" t="s">
        <v>132</v>
      </c>
      <c r="AP1" s="32" t="s">
        <v>133</v>
      </c>
      <c r="AQ1" s="32" t="s">
        <v>133</v>
      </c>
      <c r="AR1" s="32" t="s">
        <v>134</v>
      </c>
      <c r="AS1" s="32" t="s">
        <v>135</v>
      </c>
      <c r="AT1" s="32" t="s">
        <v>136</v>
      </c>
      <c r="AU1" s="32" t="s">
        <v>137</v>
      </c>
      <c r="AV1" s="32" t="s">
        <v>138</v>
      </c>
      <c r="AW1" s="32" t="s">
        <v>139</v>
      </c>
      <c r="AX1" s="32" t="s">
        <v>140</v>
      </c>
      <c r="AY1" s="32" t="s">
        <v>141</v>
      </c>
      <c r="AZ1" s="32" t="s">
        <v>142</v>
      </c>
      <c r="BA1" s="32" t="s">
        <v>143</v>
      </c>
      <c r="BB1" s="32" t="s">
        <v>144</v>
      </c>
      <c r="BC1" s="32" t="s">
        <v>145</v>
      </c>
      <c r="BD1" s="32" t="s">
        <v>145</v>
      </c>
      <c r="BE1" s="34" t="s">
        <v>175</v>
      </c>
      <c r="BF1" s="37" t="s">
        <v>176</v>
      </c>
      <c r="BG1" s="34" t="s">
        <v>177</v>
      </c>
      <c r="BH1" s="34" t="s">
        <v>178</v>
      </c>
      <c r="BI1" s="34" t="s">
        <v>179</v>
      </c>
      <c r="BJ1" s="34" t="s">
        <v>180</v>
      </c>
      <c r="BK1" s="34" t="s">
        <v>181</v>
      </c>
      <c r="BL1" s="34" t="s">
        <v>182</v>
      </c>
      <c r="BM1" s="34" t="s">
        <v>183</v>
      </c>
      <c r="BN1" s="34" t="s">
        <v>184</v>
      </c>
      <c r="BO1" s="34" t="s">
        <v>185</v>
      </c>
      <c r="BP1" s="34" t="s">
        <v>186</v>
      </c>
      <c r="BQ1" s="34" t="s">
        <v>187</v>
      </c>
      <c r="BR1" s="34" t="s">
        <v>188</v>
      </c>
      <c r="BS1" s="34" t="s">
        <v>189</v>
      </c>
      <c r="BT1" s="34" t="s">
        <v>190</v>
      </c>
      <c r="BU1" s="34" t="s">
        <v>191</v>
      </c>
      <c r="BV1" s="34" t="s">
        <v>192</v>
      </c>
      <c r="BW1" s="34" t="s">
        <v>193</v>
      </c>
      <c r="BX1" s="34" t="s">
        <v>194</v>
      </c>
      <c r="BY1" s="32" t="s">
        <v>146</v>
      </c>
      <c r="BZ1" s="34" t="s">
        <v>195</v>
      </c>
    </row>
    <row r="2" spans="1:78" x14ac:dyDescent="0.15">
      <c r="A2" s="32" t="s">
        <v>10</v>
      </c>
      <c r="B2" s="7">
        <v>2</v>
      </c>
      <c r="C2" s="7">
        <v>2</v>
      </c>
      <c r="D2" s="7">
        <v>1</v>
      </c>
      <c r="E2" s="7">
        <v>1</v>
      </c>
      <c r="F2" s="7">
        <v>0</v>
      </c>
      <c r="G2" s="7">
        <v>1</v>
      </c>
      <c r="H2" s="7">
        <v>1</v>
      </c>
      <c r="I2" s="7">
        <v>1</v>
      </c>
      <c r="J2" s="7">
        <v>0</v>
      </c>
      <c r="K2" s="38">
        <f>100-([1]Sheet1!C2/36*100)</f>
        <v>91.666666666666671</v>
      </c>
      <c r="L2" s="7">
        <v>1</v>
      </c>
      <c r="M2" s="7">
        <v>1</v>
      </c>
      <c r="N2" s="7">
        <v>1</v>
      </c>
      <c r="O2" s="7">
        <v>0</v>
      </c>
      <c r="P2" s="7">
        <v>1</v>
      </c>
      <c r="Q2" s="7">
        <v>0</v>
      </c>
      <c r="R2" s="7">
        <v>1</v>
      </c>
      <c r="S2" s="7">
        <v>1</v>
      </c>
      <c r="T2" s="7">
        <v>1</v>
      </c>
      <c r="U2" s="7">
        <v>0</v>
      </c>
      <c r="V2" s="7">
        <v>0</v>
      </c>
      <c r="W2" s="7">
        <v>0</v>
      </c>
      <c r="X2" s="7">
        <v>0</v>
      </c>
      <c r="Y2" s="7">
        <v>0</v>
      </c>
      <c r="Z2" s="7">
        <v>0</v>
      </c>
      <c r="AA2" s="7">
        <v>2</v>
      </c>
      <c r="AB2" s="7">
        <v>1</v>
      </c>
      <c r="AC2" s="32">
        <f>SUM(L2:AB2)</f>
        <v>10</v>
      </c>
      <c r="AD2" s="6">
        <f>100-(AC2/68*100)</f>
        <v>85.294117647058826</v>
      </c>
      <c r="AE2" s="7">
        <v>2</v>
      </c>
      <c r="AF2" s="7">
        <v>3</v>
      </c>
      <c r="AG2" s="7">
        <v>3</v>
      </c>
      <c r="AH2" s="7">
        <v>3</v>
      </c>
      <c r="AI2" s="7">
        <v>2</v>
      </c>
      <c r="AJ2" s="32">
        <f>SUM(AE2:AI2)</f>
        <v>13</v>
      </c>
      <c r="AK2" s="32">
        <f>100-(AJ2/20*100)</f>
        <v>35</v>
      </c>
      <c r="AL2" s="7">
        <v>3</v>
      </c>
      <c r="AM2" s="7">
        <v>2</v>
      </c>
      <c r="AN2" s="7">
        <v>2</v>
      </c>
      <c r="AO2" s="7">
        <v>1</v>
      </c>
      <c r="AP2" s="32">
        <f>SUM(AL2:AO2)</f>
        <v>8</v>
      </c>
      <c r="AQ2" s="32">
        <f>100-(AP2/16*100)</f>
        <v>50</v>
      </c>
      <c r="AR2" s="7">
        <v>2</v>
      </c>
      <c r="AS2" s="7">
        <v>2</v>
      </c>
      <c r="AT2" s="7">
        <v>3</v>
      </c>
      <c r="AU2" s="7">
        <v>1</v>
      </c>
      <c r="AV2" s="7">
        <v>2</v>
      </c>
      <c r="AW2" s="7">
        <v>1</v>
      </c>
      <c r="AX2" s="7">
        <v>2</v>
      </c>
      <c r="AY2" s="7">
        <v>3</v>
      </c>
      <c r="AZ2" s="7">
        <v>3</v>
      </c>
      <c r="BA2" s="7">
        <v>2</v>
      </c>
      <c r="BB2" s="7">
        <v>2</v>
      </c>
      <c r="BC2" s="32">
        <f>SUM(AR2:BB2)</f>
        <v>23</v>
      </c>
      <c r="BD2" s="32">
        <f t="shared" ref="BD2:BD20" si="0">100-(BC2/44*100)</f>
        <v>47.727272727272727</v>
      </c>
      <c r="BE2" s="7">
        <v>2</v>
      </c>
      <c r="BF2" s="7">
        <v>2</v>
      </c>
      <c r="BG2" s="7">
        <v>3</v>
      </c>
      <c r="BH2" s="7">
        <v>2</v>
      </c>
      <c r="BI2" s="7">
        <v>3</v>
      </c>
      <c r="BJ2" s="7">
        <v>2</v>
      </c>
      <c r="BK2" s="7">
        <v>2</v>
      </c>
      <c r="BL2" s="7">
        <v>2</v>
      </c>
      <c r="BM2" s="7">
        <v>3</v>
      </c>
      <c r="BN2" s="7">
        <v>2</v>
      </c>
      <c r="BO2" s="7">
        <v>2</v>
      </c>
      <c r="BP2" s="7">
        <v>2</v>
      </c>
      <c r="BQ2" s="7">
        <v>2</v>
      </c>
      <c r="BR2" s="7">
        <v>2</v>
      </c>
      <c r="BS2" s="7">
        <v>3</v>
      </c>
      <c r="BT2" s="7">
        <v>2</v>
      </c>
      <c r="BU2" s="7">
        <v>3</v>
      </c>
      <c r="BV2" s="7">
        <v>3</v>
      </c>
      <c r="BW2" s="7">
        <v>3</v>
      </c>
      <c r="BX2" s="7">
        <v>1</v>
      </c>
      <c r="BY2" s="32">
        <f>SUM(BE2:BX2)</f>
        <v>46</v>
      </c>
      <c r="BZ2" s="32">
        <v>0.72488010000000003</v>
      </c>
    </row>
    <row r="3" spans="1:78" x14ac:dyDescent="0.15">
      <c r="A3" s="32" t="s">
        <v>11</v>
      </c>
      <c r="B3" s="7">
        <v>3</v>
      </c>
      <c r="C3" s="7">
        <v>3</v>
      </c>
      <c r="D3" s="7">
        <v>2</v>
      </c>
      <c r="E3" s="7">
        <v>3</v>
      </c>
      <c r="F3" s="7">
        <v>2</v>
      </c>
      <c r="G3" s="7">
        <v>3</v>
      </c>
      <c r="H3" s="7">
        <v>1</v>
      </c>
      <c r="I3" s="7">
        <v>1</v>
      </c>
      <c r="J3" s="7">
        <v>2</v>
      </c>
      <c r="K3" s="38">
        <f>100-([1]Sheet1!C3/36*100)</f>
        <v>86.111111111111114</v>
      </c>
      <c r="L3" s="7">
        <v>4</v>
      </c>
      <c r="M3" s="7">
        <v>3</v>
      </c>
      <c r="N3" s="7">
        <v>3</v>
      </c>
      <c r="O3" s="7">
        <v>2</v>
      </c>
      <c r="P3" s="7">
        <v>2</v>
      </c>
      <c r="Q3" s="7">
        <v>2</v>
      </c>
      <c r="R3" s="7">
        <v>2</v>
      </c>
      <c r="S3" s="7">
        <v>2</v>
      </c>
      <c r="T3" s="7">
        <v>2</v>
      </c>
      <c r="U3" s="7">
        <v>2</v>
      </c>
      <c r="V3" s="7">
        <v>2</v>
      </c>
      <c r="W3" s="7">
        <v>1</v>
      </c>
      <c r="X3" s="7">
        <v>2</v>
      </c>
      <c r="Y3" s="7">
        <v>1</v>
      </c>
      <c r="Z3" s="7">
        <v>2</v>
      </c>
      <c r="AA3" s="7">
        <v>3</v>
      </c>
      <c r="AB3" s="7">
        <v>2</v>
      </c>
      <c r="AC3" s="32">
        <f t="shared" ref="AC3:AC31" si="1">SUM(L3:AB3)</f>
        <v>37</v>
      </c>
      <c r="AD3" s="6">
        <f t="shared" ref="AD3:AD31" si="2">100-(AC3/68*100)</f>
        <v>45.588235294117652</v>
      </c>
      <c r="AE3" s="7">
        <v>4</v>
      </c>
      <c r="AF3" s="7">
        <v>4</v>
      </c>
      <c r="AG3" s="7">
        <v>4</v>
      </c>
      <c r="AH3" s="7">
        <v>4</v>
      </c>
      <c r="AI3" s="7">
        <v>4</v>
      </c>
      <c r="AJ3" s="32">
        <f t="shared" ref="AJ3:AJ31" si="3">SUM(AE3:AI3)</f>
        <v>20</v>
      </c>
      <c r="AK3" s="32">
        <f t="shared" ref="AK3:AK31" si="4">100-(AJ3/20*100)</f>
        <v>0</v>
      </c>
      <c r="AL3" s="7">
        <v>3</v>
      </c>
      <c r="AM3" s="7">
        <v>3</v>
      </c>
      <c r="AN3" s="7">
        <v>2</v>
      </c>
      <c r="AO3" s="7">
        <v>3</v>
      </c>
      <c r="AP3" s="32">
        <f t="shared" ref="AP3:AP31" si="5">SUM(AL3:AO3)</f>
        <v>11</v>
      </c>
      <c r="AQ3" s="32">
        <f t="shared" ref="AQ3:AQ31" si="6">100-(AP3/16*100)</f>
        <v>31.25</v>
      </c>
      <c r="AR3" s="7">
        <v>3</v>
      </c>
      <c r="AS3" s="7">
        <v>3</v>
      </c>
      <c r="AT3" s="7">
        <v>3</v>
      </c>
      <c r="AU3" s="7">
        <v>3</v>
      </c>
      <c r="AV3" s="7">
        <v>4</v>
      </c>
      <c r="AW3" s="7">
        <v>4</v>
      </c>
      <c r="AX3" s="7">
        <v>4</v>
      </c>
      <c r="AY3" s="7">
        <v>4</v>
      </c>
      <c r="AZ3" s="7">
        <v>4</v>
      </c>
      <c r="BA3" s="7">
        <v>3</v>
      </c>
      <c r="BB3" s="7">
        <v>4</v>
      </c>
      <c r="BC3" s="32">
        <f t="shared" ref="BC3:BC31" si="7">SUM(AR3:BB3)</f>
        <v>39</v>
      </c>
      <c r="BD3" s="32">
        <f t="shared" si="0"/>
        <v>11.36363636363636</v>
      </c>
      <c r="BE3" s="7">
        <v>1</v>
      </c>
      <c r="BF3" s="7">
        <v>3</v>
      </c>
      <c r="BG3" s="7">
        <v>3</v>
      </c>
      <c r="BH3" s="7">
        <v>2</v>
      </c>
      <c r="BI3" s="7">
        <v>1</v>
      </c>
      <c r="BJ3" s="7">
        <v>1</v>
      </c>
      <c r="BK3" s="7">
        <v>1</v>
      </c>
      <c r="BL3" s="7">
        <v>1</v>
      </c>
      <c r="BM3" s="7">
        <v>1</v>
      </c>
      <c r="BN3" s="7">
        <v>1</v>
      </c>
      <c r="BO3" s="7">
        <v>2</v>
      </c>
      <c r="BP3" s="7">
        <v>3</v>
      </c>
      <c r="BQ3" s="7">
        <v>1</v>
      </c>
      <c r="BR3" s="7">
        <v>1</v>
      </c>
      <c r="BS3" s="7">
        <v>4</v>
      </c>
      <c r="BT3" s="7">
        <v>3</v>
      </c>
      <c r="BU3" s="7">
        <v>4</v>
      </c>
      <c r="BV3" s="7">
        <v>3</v>
      </c>
      <c r="BW3" s="7">
        <v>3</v>
      </c>
      <c r="BX3" s="7">
        <v>1</v>
      </c>
      <c r="BY3" s="32">
        <f t="shared" ref="BY3:BY31" si="8">SUM(BE3:BX3)</f>
        <v>40</v>
      </c>
      <c r="BZ3" s="32">
        <v>0.79261150000000002</v>
      </c>
    </row>
    <row r="4" spans="1:78" x14ac:dyDescent="0.15">
      <c r="A4" s="32" t="s">
        <v>12</v>
      </c>
      <c r="B4" s="7">
        <v>3</v>
      </c>
      <c r="C4" s="7">
        <v>2</v>
      </c>
      <c r="D4" s="7">
        <v>1</v>
      </c>
      <c r="E4" s="7">
        <v>1</v>
      </c>
      <c r="F4" s="7">
        <v>1</v>
      </c>
      <c r="G4" s="7">
        <v>2</v>
      </c>
      <c r="H4" s="7">
        <v>1</v>
      </c>
      <c r="I4" s="7">
        <v>1</v>
      </c>
      <c r="J4" s="7">
        <v>1</v>
      </c>
      <c r="K4" s="38">
        <f>100-([1]Sheet1!C4/36*100)</f>
        <v>83.333333333333343</v>
      </c>
      <c r="L4" s="7">
        <v>2</v>
      </c>
      <c r="M4" s="7">
        <v>1</v>
      </c>
      <c r="N4" s="7">
        <v>1</v>
      </c>
      <c r="O4" s="7">
        <v>1</v>
      </c>
      <c r="P4" s="7">
        <v>2</v>
      </c>
      <c r="Q4" s="7">
        <v>1</v>
      </c>
      <c r="R4" s="7">
        <v>1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2</v>
      </c>
      <c r="Y4" s="7">
        <v>0</v>
      </c>
      <c r="Z4" s="7">
        <v>0</v>
      </c>
      <c r="AA4" s="7">
        <v>1</v>
      </c>
      <c r="AB4" s="7">
        <v>0</v>
      </c>
      <c r="AC4" s="32">
        <f t="shared" si="1"/>
        <v>12</v>
      </c>
      <c r="AD4" s="6">
        <f t="shared" si="2"/>
        <v>82.35294117647058</v>
      </c>
      <c r="AE4" s="7">
        <v>2</v>
      </c>
      <c r="AF4" s="7">
        <v>3</v>
      </c>
      <c r="AG4" s="7">
        <v>4</v>
      </c>
      <c r="AH4" s="7">
        <v>2</v>
      </c>
      <c r="AI4" s="7">
        <v>3</v>
      </c>
      <c r="AJ4" s="32">
        <f t="shared" si="3"/>
        <v>14</v>
      </c>
      <c r="AK4" s="32">
        <f t="shared" si="4"/>
        <v>30</v>
      </c>
      <c r="AL4" s="7">
        <v>3</v>
      </c>
      <c r="AM4" s="7">
        <v>2</v>
      </c>
      <c r="AN4" s="7">
        <v>2</v>
      </c>
      <c r="AO4" s="7">
        <v>2</v>
      </c>
      <c r="AP4" s="32">
        <f t="shared" si="5"/>
        <v>9</v>
      </c>
      <c r="AQ4" s="32">
        <f t="shared" si="6"/>
        <v>43.75</v>
      </c>
      <c r="AR4" s="7">
        <v>2</v>
      </c>
      <c r="AS4" s="7">
        <v>2</v>
      </c>
      <c r="AT4" s="7">
        <v>2</v>
      </c>
      <c r="AU4" s="7">
        <v>0</v>
      </c>
      <c r="AV4" s="7">
        <v>2</v>
      </c>
      <c r="AW4" s="7">
        <v>1</v>
      </c>
      <c r="AX4" s="7">
        <v>1</v>
      </c>
      <c r="AY4" s="7">
        <v>4</v>
      </c>
      <c r="AZ4" s="7">
        <v>4</v>
      </c>
      <c r="BA4" s="7">
        <v>2</v>
      </c>
      <c r="BB4" s="7">
        <v>2</v>
      </c>
      <c r="BC4" s="32">
        <f t="shared" si="7"/>
        <v>22</v>
      </c>
      <c r="BD4" s="32">
        <f t="shared" si="0"/>
        <v>50</v>
      </c>
      <c r="BE4" s="7">
        <v>2</v>
      </c>
      <c r="BF4" s="7">
        <v>2</v>
      </c>
      <c r="BG4" s="7">
        <v>3</v>
      </c>
      <c r="BH4" s="7">
        <v>2</v>
      </c>
      <c r="BI4" s="7">
        <v>2</v>
      </c>
      <c r="BJ4" s="7">
        <v>2</v>
      </c>
      <c r="BK4" s="7">
        <v>1</v>
      </c>
      <c r="BL4" s="7">
        <v>2</v>
      </c>
      <c r="BM4" s="7">
        <v>2</v>
      </c>
      <c r="BN4" s="7">
        <v>2</v>
      </c>
      <c r="BO4" s="7">
        <v>2</v>
      </c>
      <c r="BP4" s="7">
        <v>2</v>
      </c>
      <c r="BQ4" s="7">
        <v>2</v>
      </c>
      <c r="BR4" s="7">
        <v>2</v>
      </c>
      <c r="BS4" s="7">
        <v>2</v>
      </c>
      <c r="BT4" s="7">
        <v>2</v>
      </c>
      <c r="BU4" s="7">
        <v>3</v>
      </c>
      <c r="BV4" s="7">
        <v>1</v>
      </c>
      <c r="BW4" s="7">
        <v>1</v>
      </c>
      <c r="BX4" s="7">
        <v>1</v>
      </c>
      <c r="BY4" s="32">
        <f t="shared" si="8"/>
        <v>38</v>
      </c>
      <c r="BZ4" s="32">
        <v>0.85599539999999996</v>
      </c>
    </row>
    <row r="5" spans="1:78" x14ac:dyDescent="0.15">
      <c r="A5" s="32" t="s">
        <v>13</v>
      </c>
      <c r="B5" s="7">
        <v>4</v>
      </c>
      <c r="C5" s="7">
        <v>3</v>
      </c>
      <c r="D5" s="7">
        <v>1</v>
      </c>
      <c r="E5" s="7">
        <v>1</v>
      </c>
      <c r="F5" s="7">
        <v>1</v>
      </c>
      <c r="G5" s="7">
        <v>1</v>
      </c>
      <c r="H5" s="7">
        <v>0</v>
      </c>
      <c r="I5" s="7">
        <v>0</v>
      </c>
      <c r="J5" s="7">
        <v>1</v>
      </c>
      <c r="K5" s="38">
        <f>100-([1]Sheet1!C5/36*100)</f>
        <v>91.666666666666671</v>
      </c>
      <c r="L5" s="7">
        <v>1</v>
      </c>
      <c r="M5" s="7">
        <v>1</v>
      </c>
      <c r="N5" s="7">
        <v>1</v>
      </c>
      <c r="O5" s="7">
        <v>1</v>
      </c>
      <c r="P5" s="7">
        <v>1</v>
      </c>
      <c r="Q5" s="7">
        <v>1</v>
      </c>
      <c r="R5" s="7">
        <v>2</v>
      </c>
      <c r="S5" s="7">
        <v>1</v>
      </c>
      <c r="T5" s="7">
        <v>1</v>
      </c>
      <c r="U5" s="7">
        <v>1</v>
      </c>
      <c r="V5" s="7">
        <v>1</v>
      </c>
      <c r="W5" s="7">
        <v>0</v>
      </c>
      <c r="X5" s="7">
        <v>0</v>
      </c>
      <c r="Y5" s="7">
        <v>0</v>
      </c>
      <c r="Z5" s="7">
        <v>1</v>
      </c>
      <c r="AA5" s="7">
        <v>1</v>
      </c>
      <c r="AB5" s="7">
        <v>1</v>
      </c>
      <c r="AC5" s="32">
        <f t="shared" si="1"/>
        <v>15</v>
      </c>
      <c r="AD5" s="6">
        <f t="shared" si="2"/>
        <v>77.941176470588232</v>
      </c>
      <c r="AE5" s="7">
        <v>1</v>
      </c>
      <c r="AF5" s="7">
        <v>2</v>
      </c>
      <c r="AG5" s="7">
        <v>2</v>
      </c>
      <c r="AH5" s="7">
        <v>3</v>
      </c>
      <c r="AI5" s="7">
        <v>2</v>
      </c>
      <c r="AJ5" s="32">
        <f t="shared" si="3"/>
        <v>10</v>
      </c>
      <c r="AK5" s="32">
        <f t="shared" si="4"/>
        <v>50</v>
      </c>
      <c r="AL5" s="7">
        <v>4</v>
      </c>
      <c r="AM5" s="7">
        <v>1</v>
      </c>
      <c r="AN5" s="7">
        <v>2</v>
      </c>
      <c r="AO5" s="7">
        <v>2</v>
      </c>
      <c r="AP5" s="32">
        <f t="shared" si="5"/>
        <v>9</v>
      </c>
      <c r="AQ5" s="32">
        <f t="shared" si="6"/>
        <v>43.75</v>
      </c>
      <c r="AR5" s="7">
        <v>1</v>
      </c>
      <c r="AS5" s="7">
        <v>3</v>
      </c>
      <c r="AT5" s="7">
        <v>3</v>
      </c>
      <c r="AU5" s="7">
        <v>2</v>
      </c>
      <c r="AV5" s="7">
        <v>2</v>
      </c>
      <c r="AW5" s="7">
        <v>2</v>
      </c>
      <c r="AX5" s="7">
        <v>2</v>
      </c>
      <c r="AY5" s="7">
        <v>2</v>
      </c>
      <c r="AZ5" s="7">
        <v>3</v>
      </c>
      <c r="BA5" s="7">
        <v>2</v>
      </c>
      <c r="BB5" s="7">
        <v>2</v>
      </c>
      <c r="BC5" s="32">
        <f t="shared" si="7"/>
        <v>24</v>
      </c>
      <c r="BD5" s="32">
        <f t="shared" si="0"/>
        <v>45.45454545454546</v>
      </c>
      <c r="BE5" s="7">
        <v>1</v>
      </c>
      <c r="BF5" s="7">
        <v>2</v>
      </c>
      <c r="BG5" s="7">
        <v>3</v>
      </c>
      <c r="BH5" s="7">
        <v>2</v>
      </c>
      <c r="BI5" s="7">
        <v>2</v>
      </c>
      <c r="BJ5" s="7">
        <v>1</v>
      </c>
      <c r="BK5" s="7">
        <v>2</v>
      </c>
      <c r="BL5" s="7">
        <v>2</v>
      </c>
      <c r="BM5" s="7">
        <v>1</v>
      </c>
      <c r="BN5" s="7">
        <v>2</v>
      </c>
      <c r="BO5" s="7">
        <v>3</v>
      </c>
      <c r="BP5" s="7">
        <v>2</v>
      </c>
      <c r="BQ5" s="7">
        <v>2</v>
      </c>
      <c r="BR5" s="7">
        <v>2</v>
      </c>
      <c r="BS5" s="7">
        <v>4</v>
      </c>
      <c r="BT5" s="7">
        <v>2</v>
      </c>
      <c r="BU5" s="7">
        <v>3</v>
      </c>
      <c r="BV5" s="7">
        <v>3</v>
      </c>
      <c r="BW5" s="7">
        <v>2</v>
      </c>
      <c r="BX5" s="7">
        <v>1</v>
      </c>
      <c r="BY5" s="32">
        <f t="shared" si="8"/>
        <v>42</v>
      </c>
      <c r="BZ5" s="32">
        <v>0.75546970000000002</v>
      </c>
    </row>
    <row r="6" spans="1:78" x14ac:dyDescent="0.15">
      <c r="A6" s="32" t="s">
        <v>14</v>
      </c>
      <c r="B6" s="7">
        <v>2</v>
      </c>
      <c r="C6" s="7">
        <v>1</v>
      </c>
      <c r="D6" s="7">
        <v>0</v>
      </c>
      <c r="E6" s="7">
        <v>0</v>
      </c>
      <c r="F6" s="7">
        <v>0</v>
      </c>
      <c r="G6" s="7">
        <v>1</v>
      </c>
      <c r="H6" s="7">
        <v>0</v>
      </c>
      <c r="I6" s="7">
        <v>0</v>
      </c>
      <c r="J6" s="7">
        <v>1</v>
      </c>
      <c r="K6" s="38">
        <f>100-([1]Sheet1!C6/36*100)</f>
        <v>97.222222222222229</v>
      </c>
      <c r="L6" s="7">
        <v>1</v>
      </c>
      <c r="M6" s="7">
        <v>1</v>
      </c>
      <c r="N6" s="7">
        <v>0</v>
      </c>
      <c r="O6" s="7">
        <v>1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32">
        <f t="shared" si="1"/>
        <v>3</v>
      </c>
      <c r="AD6" s="6">
        <f t="shared" si="2"/>
        <v>95.588235294117652</v>
      </c>
      <c r="AE6" s="7">
        <v>1</v>
      </c>
      <c r="AF6" s="7">
        <v>1</v>
      </c>
      <c r="AG6" s="7">
        <v>1</v>
      </c>
      <c r="AH6" s="7">
        <v>1</v>
      </c>
      <c r="AI6" s="7">
        <v>0</v>
      </c>
      <c r="AJ6" s="32">
        <f t="shared" si="3"/>
        <v>4</v>
      </c>
      <c r="AK6" s="32">
        <f t="shared" si="4"/>
        <v>80</v>
      </c>
      <c r="AL6" s="7">
        <v>3</v>
      </c>
      <c r="AM6" s="7">
        <v>2</v>
      </c>
      <c r="AN6" s="7">
        <v>1</v>
      </c>
      <c r="AO6" s="7">
        <v>1</v>
      </c>
      <c r="AP6" s="32">
        <f t="shared" si="5"/>
        <v>7</v>
      </c>
      <c r="AQ6" s="32">
        <f t="shared" si="6"/>
        <v>56.25</v>
      </c>
      <c r="AR6" s="7">
        <v>1</v>
      </c>
      <c r="AS6" s="7">
        <v>0</v>
      </c>
      <c r="AT6" s="7">
        <v>2</v>
      </c>
      <c r="AU6" s="7">
        <v>0</v>
      </c>
      <c r="AV6" s="7">
        <v>0</v>
      </c>
      <c r="AW6" s="7">
        <v>1</v>
      </c>
      <c r="AX6" s="7">
        <v>1</v>
      </c>
      <c r="AY6" s="7">
        <v>1</v>
      </c>
      <c r="AZ6" s="7">
        <v>1</v>
      </c>
      <c r="BA6" s="7">
        <v>1</v>
      </c>
      <c r="BB6" s="7">
        <v>1</v>
      </c>
      <c r="BC6" s="32">
        <f t="shared" si="7"/>
        <v>9</v>
      </c>
      <c r="BD6" s="32">
        <f t="shared" si="0"/>
        <v>79.545454545454547</v>
      </c>
      <c r="BE6" s="7">
        <v>1</v>
      </c>
      <c r="BF6" s="7">
        <v>2</v>
      </c>
      <c r="BG6" s="7">
        <v>2</v>
      </c>
      <c r="BH6" s="7">
        <v>1</v>
      </c>
      <c r="BI6" s="7">
        <v>1</v>
      </c>
      <c r="BJ6" s="7">
        <v>1</v>
      </c>
      <c r="BK6" s="7">
        <v>1</v>
      </c>
      <c r="BL6" s="7">
        <v>1</v>
      </c>
      <c r="BM6" s="7">
        <v>1</v>
      </c>
      <c r="BN6" s="7">
        <v>2</v>
      </c>
      <c r="BO6" s="7">
        <v>2</v>
      </c>
      <c r="BP6" s="7">
        <v>2</v>
      </c>
      <c r="BQ6" s="7">
        <v>1</v>
      </c>
      <c r="BR6" s="7">
        <v>1</v>
      </c>
      <c r="BS6" s="7">
        <v>1</v>
      </c>
      <c r="BT6" s="7">
        <v>1</v>
      </c>
      <c r="BU6" s="7">
        <v>2</v>
      </c>
      <c r="BV6" s="7">
        <v>2</v>
      </c>
      <c r="BW6" s="7">
        <v>2</v>
      </c>
      <c r="BX6" s="7">
        <v>1</v>
      </c>
      <c r="BY6" s="32">
        <f t="shared" si="8"/>
        <v>28</v>
      </c>
      <c r="BZ6" s="32">
        <v>0.98685290000000003</v>
      </c>
    </row>
    <row r="7" spans="1:78" x14ac:dyDescent="0.15">
      <c r="A7" s="32" t="s">
        <v>15</v>
      </c>
      <c r="B7" s="7">
        <v>2</v>
      </c>
      <c r="C7" s="7">
        <v>1</v>
      </c>
      <c r="D7" s="7">
        <v>0</v>
      </c>
      <c r="E7" s="7">
        <v>1</v>
      </c>
      <c r="F7" s="7">
        <v>0</v>
      </c>
      <c r="G7" s="7">
        <v>1</v>
      </c>
      <c r="H7" s="7">
        <v>1</v>
      </c>
      <c r="I7" s="7">
        <v>0</v>
      </c>
      <c r="J7" s="7">
        <v>1</v>
      </c>
      <c r="K7" s="38">
        <f>100-([1]Sheet1!C7/36*100)</f>
        <v>97.222222222222229</v>
      </c>
      <c r="L7" s="7">
        <v>1</v>
      </c>
      <c r="M7" s="7">
        <v>1</v>
      </c>
      <c r="N7" s="7">
        <v>0</v>
      </c>
      <c r="O7" s="7">
        <v>0</v>
      </c>
      <c r="P7" s="7">
        <v>1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1</v>
      </c>
      <c r="X7" s="7">
        <v>1</v>
      </c>
      <c r="Y7" s="7">
        <v>0</v>
      </c>
      <c r="Z7" s="7">
        <v>0</v>
      </c>
      <c r="AA7" s="7">
        <v>1</v>
      </c>
      <c r="AB7" s="7">
        <v>0</v>
      </c>
      <c r="AC7" s="32">
        <f t="shared" si="1"/>
        <v>6</v>
      </c>
      <c r="AD7" s="6">
        <f t="shared" si="2"/>
        <v>91.17647058823529</v>
      </c>
      <c r="AE7" s="7">
        <v>1</v>
      </c>
      <c r="AF7" s="7">
        <v>2</v>
      </c>
      <c r="AG7" s="7">
        <v>2</v>
      </c>
      <c r="AH7" s="7">
        <v>2</v>
      </c>
      <c r="AI7" s="7">
        <v>2</v>
      </c>
      <c r="AJ7" s="32">
        <f t="shared" si="3"/>
        <v>9</v>
      </c>
      <c r="AK7" s="32">
        <f t="shared" si="4"/>
        <v>55</v>
      </c>
      <c r="AL7" s="7">
        <v>2</v>
      </c>
      <c r="AM7" s="7">
        <v>0</v>
      </c>
      <c r="AN7" s="7">
        <v>0</v>
      </c>
      <c r="AO7" s="7">
        <v>1</v>
      </c>
      <c r="AP7" s="32">
        <f t="shared" si="5"/>
        <v>3</v>
      </c>
      <c r="AQ7" s="32">
        <f t="shared" si="6"/>
        <v>81.25</v>
      </c>
      <c r="AR7" s="7">
        <v>0</v>
      </c>
      <c r="AS7" s="7">
        <v>2</v>
      </c>
      <c r="AT7" s="7">
        <v>0</v>
      </c>
      <c r="AU7" s="7">
        <v>0</v>
      </c>
      <c r="AV7" s="7">
        <v>1</v>
      </c>
      <c r="AW7" s="7">
        <v>1</v>
      </c>
      <c r="AX7" s="7">
        <v>0</v>
      </c>
      <c r="AY7" s="7">
        <v>1</v>
      </c>
      <c r="AZ7" s="7">
        <v>1</v>
      </c>
      <c r="BA7" s="7">
        <v>1</v>
      </c>
      <c r="BB7" s="7">
        <v>0</v>
      </c>
      <c r="BC7" s="32">
        <f t="shared" si="7"/>
        <v>7</v>
      </c>
      <c r="BD7" s="32">
        <f t="shared" si="0"/>
        <v>84.090909090909093</v>
      </c>
      <c r="BE7" s="7">
        <v>1</v>
      </c>
      <c r="BF7" s="7">
        <v>1</v>
      </c>
      <c r="BG7" s="7">
        <v>1</v>
      </c>
      <c r="BH7" s="7">
        <v>1</v>
      </c>
      <c r="BI7" s="7">
        <v>2</v>
      </c>
      <c r="BJ7" s="7">
        <v>1</v>
      </c>
      <c r="BK7" s="7">
        <v>1</v>
      </c>
      <c r="BL7" s="7">
        <v>1</v>
      </c>
      <c r="BM7" s="7">
        <v>2</v>
      </c>
      <c r="BN7" s="7">
        <v>2</v>
      </c>
      <c r="BO7" s="7">
        <v>3</v>
      </c>
      <c r="BP7" s="7">
        <v>3</v>
      </c>
      <c r="BQ7" s="7">
        <v>2</v>
      </c>
      <c r="BR7" s="7">
        <v>2</v>
      </c>
      <c r="BS7" s="7">
        <v>1</v>
      </c>
      <c r="BT7" s="7">
        <v>2</v>
      </c>
      <c r="BU7" s="7">
        <v>1</v>
      </c>
      <c r="BV7" s="7">
        <v>1</v>
      </c>
      <c r="BW7" s="7">
        <v>1</v>
      </c>
      <c r="BX7" s="7">
        <v>1</v>
      </c>
      <c r="BY7" s="32">
        <f t="shared" si="8"/>
        <v>30</v>
      </c>
      <c r="BZ7" s="32">
        <v>0.85272630000000005</v>
      </c>
    </row>
    <row r="8" spans="1:78" x14ac:dyDescent="0.15">
      <c r="A8" s="32" t="s">
        <v>16</v>
      </c>
      <c r="B8" s="7">
        <v>3</v>
      </c>
      <c r="C8" s="7">
        <v>1</v>
      </c>
      <c r="D8" s="7">
        <v>2</v>
      </c>
      <c r="E8" s="7">
        <v>2</v>
      </c>
      <c r="F8" s="7">
        <v>1</v>
      </c>
      <c r="G8" s="7">
        <v>1</v>
      </c>
      <c r="H8" s="7">
        <v>2</v>
      </c>
      <c r="I8" s="7">
        <v>2</v>
      </c>
      <c r="J8" s="7">
        <v>1</v>
      </c>
      <c r="K8" s="38">
        <f>100-([1]Sheet1!C8/36*100)</f>
        <v>91.666666666666671</v>
      </c>
      <c r="L8" s="7">
        <v>1</v>
      </c>
      <c r="M8" s="7">
        <v>1</v>
      </c>
      <c r="N8" s="7">
        <v>2</v>
      </c>
      <c r="O8" s="7">
        <v>1</v>
      </c>
      <c r="P8" s="7">
        <v>1</v>
      </c>
      <c r="Q8" s="7">
        <v>1</v>
      </c>
      <c r="R8" s="7">
        <v>1</v>
      </c>
      <c r="S8" s="7">
        <v>2</v>
      </c>
      <c r="T8" s="7">
        <v>0</v>
      </c>
      <c r="U8" s="7">
        <v>1</v>
      </c>
      <c r="V8" s="7">
        <v>0</v>
      </c>
      <c r="W8" s="7">
        <v>1</v>
      </c>
      <c r="X8" s="7">
        <v>2</v>
      </c>
      <c r="Y8" s="7">
        <v>1</v>
      </c>
      <c r="Z8" s="7">
        <v>1</v>
      </c>
      <c r="AA8" s="7">
        <v>1</v>
      </c>
      <c r="AB8" s="7">
        <v>1</v>
      </c>
      <c r="AC8" s="32">
        <f t="shared" si="1"/>
        <v>18</v>
      </c>
      <c r="AD8" s="6">
        <f t="shared" si="2"/>
        <v>73.529411764705884</v>
      </c>
      <c r="AE8" s="7">
        <v>1</v>
      </c>
      <c r="AF8" s="7">
        <v>2</v>
      </c>
      <c r="AG8" s="7">
        <v>2</v>
      </c>
      <c r="AH8" s="7">
        <v>2</v>
      </c>
      <c r="AI8" s="7">
        <v>2</v>
      </c>
      <c r="AJ8" s="32">
        <f t="shared" si="3"/>
        <v>9</v>
      </c>
      <c r="AK8" s="32">
        <f t="shared" si="4"/>
        <v>55</v>
      </c>
      <c r="AL8" s="7">
        <v>4</v>
      </c>
      <c r="AM8" s="7">
        <v>2</v>
      </c>
      <c r="AN8" s="7">
        <v>1</v>
      </c>
      <c r="AO8" s="7">
        <v>1</v>
      </c>
      <c r="AP8" s="32">
        <f t="shared" si="5"/>
        <v>8</v>
      </c>
      <c r="AQ8" s="32">
        <f t="shared" si="6"/>
        <v>50</v>
      </c>
      <c r="AR8" s="7">
        <v>1</v>
      </c>
      <c r="AS8" s="7">
        <v>3</v>
      </c>
      <c r="AT8" s="7">
        <v>0</v>
      </c>
      <c r="AU8" s="7">
        <v>1</v>
      </c>
      <c r="AV8" s="7">
        <v>2</v>
      </c>
      <c r="AW8" s="7">
        <v>1</v>
      </c>
      <c r="AX8" s="7">
        <v>1</v>
      </c>
      <c r="AY8" s="7">
        <v>2</v>
      </c>
      <c r="AZ8" s="7">
        <v>2</v>
      </c>
      <c r="BA8" s="7">
        <v>2</v>
      </c>
      <c r="BB8" s="7">
        <v>1</v>
      </c>
      <c r="BC8" s="32">
        <f t="shared" si="7"/>
        <v>16</v>
      </c>
      <c r="BD8" s="32">
        <f t="shared" si="0"/>
        <v>63.636363636363633</v>
      </c>
      <c r="BE8" s="7">
        <v>5</v>
      </c>
      <c r="BF8" s="7">
        <v>2</v>
      </c>
      <c r="BG8" s="7">
        <v>2</v>
      </c>
      <c r="BH8" s="7">
        <v>2</v>
      </c>
      <c r="BI8" s="7">
        <v>1</v>
      </c>
      <c r="BJ8" s="7">
        <v>1</v>
      </c>
      <c r="BK8" s="7">
        <v>1</v>
      </c>
      <c r="BL8" s="7">
        <v>1</v>
      </c>
      <c r="BM8" s="7">
        <v>2</v>
      </c>
      <c r="BN8" s="7">
        <v>2</v>
      </c>
      <c r="BO8" s="7">
        <v>2</v>
      </c>
      <c r="BP8" s="7">
        <v>1</v>
      </c>
      <c r="BQ8" s="7">
        <v>2</v>
      </c>
      <c r="BR8" s="7">
        <v>1</v>
      </c>
      <c r="BS8" s="7">
        <v>3</v>
      </c>
      <c r="BT8" s="7">
        <v>2</v>
      </c>
      <c r="BU8" s="7">
        <v>2</v>
      </c>
      <c r="BV8" s="7">
        <v>2</v>
      </c>
      <c r="BW8" s="7">
        <v>3</v>
      </c>
      <c r="BX8" s="7">
        <v>1</v>
      </c>
      <c r="BY8" s="32">
        <f t="shared" si="8"/>
        <v>38</v>
      </c>
      <c r="BZ8" s="32">
        <v>0.85802829999999997</v>
      </c>
    </row>
    <row r="9" spans="1:78" x14ac:dyDescent="0.15">
      <c r="A9" s="32" t="s">
        <v>17</v>
      </c>
      <c r="B9" s="7">
        <v>3</v>
      </c>
      <c r="C9" s="7">
        <v>3</v>
      </c>
      <c r="D9" s="7">
        <v>2</v>
      </c>
      <c r="E9" s="7">
        <v>3</v>
      </c>
      <c r="F9" s="7">
        <v>2</v>
      </c>
      <c r="G9" s="7">
        <v>3</v>
      </c>
      <c r="H9" s="7">
        <v>1</v>
      </c>
      <c r="I9" s="7">
        <v>1</v>
      </c>
      <c r="J9" s="7">
        <v>2</v>
      </c>
      <c r="K9" s="38">
        <f>100-([1]Sheet1!C9/36*100)</f>
        <v>88.888888888888886</v>
      </c>
      <c r="L9" s="7">
        <v>2</v>
      </c>
      <c r="M9" s="7">
        <v>3</v>
      </c>
      <c r="N9" s="7">
        <v>3</v>
      </c>
      <c r="O9" s="7">
        <v>2</v>
      </c>
      <c r="P9" s="7">
        <v>2</v>
      </c>
      <c r="Q9" s="7">
        <v>2</v>
      </c>
      <c r="R9" s="7">
        <v>2</v>
      </c>
      <c r="S9" s="7">
        <v>2</v>
      </c>
      <c r="T9" s="7">
        <v>2</v>
      </c>
      <c r="U9" s="7">
        <v>2</v>
      </c>
      <c r="V9" s="7">
        <v>2</v>
      </c>
      <c r="W9" s="7">
        <v>2</v>
      </c>
      <c r="X9" s="7">
        <v>1</v>
      </c>
      <c r="Y9" s="7">
        <v>1</v>
      </c>
      <c r="Z9" s="7">
        <v>2</v>
      </c>
      <c r="AA9" s="7">
        <v>3</v>
      </c>
      <c r="AB9" s="7">
        <v>2</v>
      </c>
      <c r="AC9" s="32">
        <f t="shared" si="1"/>
        <v>35</v>
      </c>
      <c r="AD9" s="6">
        <f t="shared" si="2"/>
        <v>48.529411764705884</v>
      </c>
      <c r="AE9" s="7">
        <v>3</v>
      </c>
      <c r="AF9" s="7">
        <v>4</v>
      </c>
      <c r="AG9" s="7">
        <v>4</v>
      </c>
      <c r="AH9" s="7">
        <v>3</v>
      </c>
      <c r="AI9" s="7">
        <v>4</v>
      </c>
      <c r="AJ9" s="32">
        <f t="shared" si="3"/>
        <v>18</v>
      </c>
      <c r="AK9" s="32">
        <f t="shared" si="4"/>
        <v>10</v>
      </c>
      <c r="AL9" s="7">
        <v>3</v>
      </c>
      <c r="AM9" s="7">
        <v>3</v>
      </c>
      <c r="AN9" s="7">
        <v>3</v>
      </c>
      <c r="AO9" s="7">
        <v>3</v>
      </c>
      <c r="AP9" s="32">
        <f t="shared" si="5"/>
        <v>12</v>
      </c>
      <c r="AQ9" s="32">
        <f t="shared" si="6"/>
        <v>25</v>
      </c>
      <c r="AR9" s="7">
        <v>3</v>
      </c>
      <c r="AS9" s="7">
        <v>3</v>
      </c>
      <c r="AT9" s="7">
        <v>3</v>
      </c>
      <c r="AU9" s="7">
        <v>2</v>
      </c>
      <c r="AV9" s="7">
        <v>3</v>
      </c>
      <c r="AW9" s="7">
        <v>3</v>
      </c>
      <c r="AX9" s="7">
        <v>3</v>
      </c>
      <c r="AY9" s="7">
        <v>4</v>
      </c>
      <c r="AZ9" s="7">
        <v>4</v>
      </c>
      <c r="BA9" s="7">
        <v>4</v>
      </c>
      <c r="BB9" s="7">
        <v>4</v>
      </c>
      <c r="BC9" s="32">
        <f t="shared" si="7"/>
        <v>36</v>
      </c>
      <c r="BD9" s="32">
        <f t="shared" si="0"/>
        <v>18.181818181818173</v>
      </c>
      <c r="BE9" s="7">
        <v>3</v>
      </c>
      <c r="BF9" s="7">
        <v>3</v>
      </c>
      <c r="BG9" s="7">
        <v>3</v>
      </c>
      <c r="BH9" s="7">
        <v>2</v>
      </c>
      <c r="BI9" s="7">
        <v>3</v>
      </c>
      <c r="BJ9" s="7">
        <v>2</v>
      </c>
      <c r="BK9" s="7">
        <v>2</v>
      </c>
      <c r="BL9" s="7">
        <v>1</v>
      </c>
      <c r="BM9" s="7">
        <v>2</v>
      </c>
      <c r="BN9" s="7">
        <v>2</v>
      </c>
      <c r="BO9" s="7">
        <v>2</v>
      </c>
      <c r="BP9" s="7">
        <v>3</v>
      </c>
      <c r="BQ9" s="7">
        <v>2</v>
      </c>
      <c r="BR9" s="7">
        <v>2</v>
      </c>
      <c r="BS9" s="7">
        <v>3</v>
      </c>
      <c r="BT9" s="7">
        <v>2</v>
      </c>
      <c r="BU9" s="7">
        <v>3</v>
      </c>
      <c r="BV9" s="7">
        <v>2</v>
      </c>
      <c r="BW9" s="7">
        <v>2</v>
      </c>
      <c r="BX9" s="7">
        <v>1</v>
      </c>
      <c r="BY9" s="32">
        <f t="shared" si="8"/>
        <v>45</v>
      </c>
      <c r="BZ9" s="32">
        <v>0.76176750000000004</v>
      </c>
    </row>
    <row r="10" spans="1:78" x14ac:dyDescent="0.15">
      <c r="A10" s="32" t="s">
        <v>18</v>
      </c>
      <c r="B10" s="7">
        <v>1</v>
      </c>
      <c r="C10" s="7">
        <v>1</v>
      </c>
      <c r="D10" s="7">
        <v>0</v>
      </c>
      <c r="E10" s="7">
        <v>0</v>
      </c>
      <c r="F10" s="7">
        <v>0</v>
      </c>
      <c r="G10" s="7">
        <v>0</v>
      </c>
      <c r="H10" s="7">
        <v>1</v>
      </c>
      <c r="I10" s="7">
        <v>0</v>
      </c>
      <c r="J10" s="7">
        <v>0</v>
      </c>
      <c r="K10" s="38">
        <f>100-([1]Sheet1!C10/36*100)</f>
        <v>97.222222222222229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1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32">
        <f t="shared" si="1"/>
        <v>1</v>
      </c>
      <c r="AD10" s="6">
        <f t="shared" si="2"/>
        <v>98.529411764705884</v>
      </c>
      <c r="AE10" s="7">
        <v>0</v>
      </c>
      <c r="AF10" s="7">
        <v>0</v>
      </c>
      <c r="AG10" s="7">
        <v>0</v>
      </c>
      <c r="AH10" s="7">
        <v>1</v>
      </c>
      <c r="AI10" s="7">
        <v>0</v>
      </c>
      <c r="AJ10" s="32">
        <f t="shared" si="3"/>
        <v>1</v>
      </c>
      <c r="AK10" s="32">
        <f t="shared" si="4"/>
        <v>95</v>
      </c>
      <c r="AL10" s="7">
        <v>3</v>
      </c>
      <c r="AM10" s="7">
        <v>1</v>
      </c>
      <c r="AN10" s="7">
        <v>2</v>
      </c>
      <c r="AO10" s="7">
        <v>1</v>
      </c>
      <c r="AP10" s="32">
        <f t="shared" si="5"/>
        <v>7</v>
      </c>
      <c r="AQ10" s="32">
        <f t="shared" si="6"/>
        <v>56.25</v>
      </c>
      <c r="AR10" s="7">
        <v>0</v>
      </c>
      <c r="AS10" s="7">
        <v>0</v>
      </c>
      <c r="AT10" s="7">
        <v>0</v>
      </c>
      <c r="AU10" s="7">
        <v>0</v>
      </c>
      <c r="AV10" s="7">
        <v>0</v>
      </c>
      <c r="AW10" s="7">
        <v>0</v>
      </c>
      <c r="AX10" s="7">
        <v>0</v>
      </c>
      <c r="AY10" s="7">
        <v>0</v>
      </c>
      <c r="AZ10" s="7">
        <v>0</v>
      </c>
      <c r="BA10" s="7">
        <v>0</v>
      </c>
      <c r="BB10" s="7">
        <v>1</v>
      </c>
      <c r="BC10" s="32">
        <f t="shared" si="7"/>
        <v>1</v>
      </c>
      <c r="BD10" s="32">
        <f t="shared" si="0"/>
        <v>97.727272727272734</v>
      </c>
      <c r="BE10" s="7">
        <v>1</v>
      </c>
      <c r="BF10" s="7">
        <v>2</v>
      </c>
      <c r="BG10" s="7">
        <v>3</v>
      </c>
      <c r="BH10" s="7">
        <v>1</v>
      </c>
      <c r="BI10" s="7">
        <v>3</v>
      </c>
      <c r="BJ10" s="7">
        <v>1</v>
      </c>
      <c r="BK10" s="7">
        <v>1</v>
      </c>
      <c r="BL10" s="7">
        <v>2</v>
      </c>
      <c r="BM10" s="7">
        <v>2</v>
      </c>
      <c r="BN10" s="7">
        <v>3</v>
      </c>
      <c r="BO10" s="7">
        <v>3</v>
      </c>
      <c r="BP10" s="7">
        <v>2</v>
      </c>
      <c r="BQ10" s="7">
        <v>2</v>
      </c>
      <c r="BR10" s="7">
        <v>2</v>
      </c>
      <c r="BS10" s="7">
        <v>1</v>
      </c>
      <c r="BT10" s="7">
        <v>2</v>
      </c>
      <c r="BU10" s="7">
        <v>1</v>
      </c>
      <c r="BV10" s="7">
        <v>1</v>
      </c>
      <c r="BW10" s="7">
        <v>2</v>
      </c>
      <c r="BX10" s="7">
        <v>1</v>
      </c>
      <c r="BY10" s="32">
        <f t="shared" si="8"/>
        <v>36</v>
      </c>
      <c r="BZ10" s="32">
        <v>0.8095987</v>
      </c>
    </row>
    <row r="11" spans="1:78" x14ac:dyDescent="0.15">
      <c r="A11" s="32" t="s">
        <v>19</v>
      </c>
      <c r="B11" s="7">
        <v>3</v>
      </c>
      <c r="C11" s="7">
        <v>1</v>
      </c>
      <c r="D11" s="7">
        <v>1</v>
      </c>
      <c r="E11" s="7">
        <v>1</v>
      </c>
      <c r="F11" s="7">
        <v>1</v>
      </c>
      <c r="G11" s="7">
        <v>2</v>
      </c>
      <c r="H11" s="7">
        <v>0</v>
      </c>
      <c r="I11" s="7">
        <v>1</v>
      </c>
      <c r="J11" s="7">
        <v>1</v>
      </c>
      <c r="K11" s="38">
        <f>100-([1]Sheet1!C11/36*100)</f>
        <v>97.222222222222229</v>
      </c>
      <c r="L11" s="7">
        <v>1</v>
      </c>
      <c r="M11" s="7">
        <v>1</v>
      </c>
      <c r="N11" s="7">
        <v>1</v>
      </c>
      <c r="O11" s="7">
        <v>1</v>
      </c>
      <c r="P11" s="7">
        <v>1</v>
      </c>
      <c r="Q11" s="7">
        <v>1</v>
      </c>
      <c r="R11" s="7">
        <v>1</v>
      </c>
      <c r="S11" s="7">
        <v>1</v>
      </c>
      <c r="T11" s="7">
        <v>1</v>
      </c>
      <c r="U11" s="7">
        <v>1</v>
      </c>
      <c r="V11" s="7">
        <v>1</v>
      </c>
      <c r="W11" s="7">
        <v>0</v>
      </c>
      <c r="X11" s="7">
        <v>1</v>
      </c>
      <c r="Y11" s="7">
        <v>0</v>
      </c>
      <c r="Z11" s="7">
        <v>0</v>
      </c>
      <c r="AA11" s="7">
        <v>2</v>
      </c>
      <c r="AB11" s="7">
        <v>1</v>
      </c>
      <c r="AC11" s="32">
        <f t="shared" si="1"/>
        <v>15</v>
      </c>
      <c r="AD11" s="6">
        <f t="shared" si="2"/>
        <v>77.941176470588232</v>
      </c>
      <c r="AE11" s="7">
        <v>1</v>
      </c>
      <c r="AF11" s="7">
        <v>2</v>
      </c>
      <c r="AG11" s="7">
        <v>2</v>
      </c>
      <c r="AH11" s="7">
        <v>2</v>
      </c>
      <c r="AI11" s="7">
        <v>1</v>
      </c>
      <c r="AJ11" s="32">
        <f t="shared" si="3"/>
        <v>8</v>
      </c>
      <c r="AK11" s="32">
        <f t="shared" si="4"/>
        <v>60</v>
      </c>
      <c r="AL11" s="7">
        <v>3</v>
      </c>
      <c r="AM11" s="7">
        <v>2</v>
      </c>
      <c r="AN11" s="7">
        <v>2</v>
      </c>
      <c r="AO11" s="7">
        <v>1</v>
      </c>
      <c r="AP11" s="32">
        <f t="shared" si="5"/>
        <v>8</v>
      </c>
      <c r="AQ11" s="32">
        <f t="shared" si="6"/>
        <v>50</v>
      </c>
      <c r="AR11" s="7">
        <v>1</v>
      </c>
      <c r="AS11" s="7">
        <v>3</v>
      </c>
      <c r="AT11" s="7">
        <v>3</v>
      </c>
      <c r="AU11" s="7">
        <v>1</v>
      </c>
      <c r="AV11" s="7">
        <v>1</v>
      </c>
      <c r="AW11" s="7">
        <v>1</v>
      </c>
      <c r="AX11" s="7">
        <v>2</v>
      </c>
      <c r="AY11" s="7">
        <v>2</v>
      </c>
      <c r="AZ11" s="7">
        <v>2</v>
      </c>
      <c r="BA11" s="7">
        <v>1</v>
      </c>
      <c r="BB11" s="7">
        <v>2</v>
      </c>
      <c r="BC11" s="32">
        <f t="shared" si="7"/>
        <v>19</v>
      </c>
      <c r="BD11" s="32">
        <f t="shared" si="0"/>
        <v>56.81818181818182</v>
      </c>
      <c r="BE11" s="7">
        <v>1</v>
      </c>
      <c r="BF11" s="7">
        <v>2</v>
      </c>
      <c r="BG11" s="7">
        <v>2</v>
      </c>
      <c r="BH11" s="7">
        <v>2</v>
      </c>
      <c r="BI11" s="7">
        <v>1</v>
      </c>
      <c r="BJ11" s="7">
        <v>1</v>
      </c>
      <c r="BK11" s="7">
        <v>1</v>
      </c>
      <c r="BL11" s="7">
        <v>1</v>
      </c>
      <c r="BM11" s="7">
        <v>2</v>
      </c>
      <c r="BN11" s="7">
        <v>2</v>
      </c>
      <c r="BO11" s="7">
        <v>2</v>
      </c>
      <c r="BP11" s="7">
        <v>2</v>
      </c>
      <c r="BQ11" s="7">
        <v>2</v>
      </c>
      <c r="BR11" s="7">
        <v>2</v>
      </c>
      <c r="BS11" s="7">
        <v>1</v>
      </c>
      <c r="BT11" s="7">
        <v>2</v>
      </c>
      <c r="BU11" s="7">
        <v>2</v>
      </c>
      <c r="BV11" s="7">
        <v>2</v>
      </c>
      <c r="BW11" s="7">
        <v>2</v>
      </c>
      <c r="BX11" s="7">
        <v>1</v>
      </c>
      <c r="BY11" s="32">
        <f t="shared" si="8"/>
        <v>33</v>
      </c>
      <c r="BZ11" s="32">
        <v>0.92258910000000005</v>
      </c>
    </row>
    <row r="12" spans="1:78" x14ac:dyDescent="0.15">
      <c r="A12" s="32" t="s">
        <v>20</v>
      </c>
      <c r="B12" s="7">
        <v>1</v>
      </c>
      <c r="C12" s="7">
        <v>0</v>
      </c>
      <c r="D12" s="7">
        <v>0</v>
      </c>
      <c r="E12" s="7">
        <v>0</v>
      </c>
      <c r="F12" s="7">
        <v>0</v>
      </c>
      <c r="G12" s="7">
        <v>1</v>
      </c>
      <c r="H12" s="7">
        <v>0</v>
      </c>
      <c r="I12" s="7">
        <v>0</v>
      </c>
      <c r="J12" s="7">
        <v>0</v>
      </c>
      <c r="K12" s="38">
        <f>100-([1]Sheet1!C12/36*100)</f>
        <v>100</v>
      </c>
      <c r="L12" s="7">
        <v>0</v>
      </c>
      <c r="M12" s="7">
        <v>1</v>
      </c>
      <c r="N12" s="7">
        <v>1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1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32">
        <f t="shared" si="1"/>
        <v>3</v>
      </c>
      <c r="AD12" s="6">
        <f t="shared" si="2"/>
        <v>95.588235294117652</v>
      </c>
      <c r="AE12" s="7">
        <v>1</v>
      </c>
      <c r="AF12" s="7">
        <v>0</v>
      </c>
      <c r="AG12" s="7">
        <v>0</v>
      </c>
      <c r="AH12" s="7">
        <v>0</v>
      </c>
      <c r="AI12" s="7">
        <v>1</v>
      </c>
      <c r="AJ12" s="32">
        <f t="shared" si="3"/>
        <v>2</v>
      </c>
      <c r="AK12" s="32">
        <f t="shared" si="4"/>
        <v>90</v>
      </c>
      <c r="AL12" s="7">
        <v>0</v>
      </c>
      <c r="AM12" s="7">
        <v>1</v>
      </c>
      <c r="AN12" s="7">
        <v>1</v>
      </c>
      <c r="AO12" s="7">
        <v>1</v>
      </c>
      <c r="AP12" s="32">
        <f t="shared" si="5"/>
        <v>3</v>
      </c>
      <c r="AQ12" s="32">
        <f t="shared" si="6"/>
        <v>81.25</v>
      </c>
      <c r="AR12" s="7">
        <v>0</v>
      </c>
      <c r="AS12" s="7">
        <v>0</v>
      </c>
      <c r="AT12" s="7">
        <v>0</v>
      </c>
      <c r="AU12" s="7">
        <v>1</v>
      </c>
      <c r="AV12" s="7">
        <v>1</v>
      </c>
      <c r="AW12" s="7">
        <v>0</v>
      </c>
      <c r="AX12" s="7">
        <v>0</v>
      </c>
      <c r="AY12" s="7">
        <v>0</v>
      </c>
      <c r="AZ12" s="7">
        <v>0</v>
      </c>
      <c r="BA12" s="7">
        <v>0</v>
      </c>
      <c r="BB12" s="7">
        <v>1</v>
      </c>
      <c r="BC12" s="32">
        <f t="shared" si="7"/>
        <v>3</v>
      </c>
      <c r="BD12" s="32">
        <f t="shared" si="0"/>
        <v>93.181818181818187</v>
      </c>
      <c r="BE12" s="7">
        <v>1</v>
      </c>
      <c r="BF12" s="7">
        <v>2</v>
      </c>
      <c r="BG12" s="7">
        <v>3</v>
      </c>
      <c r="BH12" s="7">
        <v>1</v>
      </c>
      <c r="BI12" s="7">
        <v>1</v>
      </c>
      <c r="BJ12" s="7">
        <v>1</v>
      </c>
      <c r="BK12" s="7">
        <v>1</v>
      </c>
      <c r="BL12" s="7">
        <v>2</v>
      </c>
      <c r="BM12" s="7">
        <v>2</v>
      </c>
      <c r="BN12" s="7">
        <v>2</v>
      </c>
      <c r="BO12" s="7">
        <v>3</v>
      </c>
      <c r="BP12" s="7">
        <v>3</v>
      </c>
      <c r="BQ12" s="7">
        <v>1</v>
      </c>
      <c r="BR12" s="7">
        <v>2</v>
      </c>
      <c r="BS12" s="7">
        <v>1</v>
      </c>
      <c r="BT12" s="7">
        <v>1</v>
      </c>
      <c r="BU12" s="7">
        <v>2</v>
      </c>
      <c r="BV12" s="7">
        <v>3</v>
      </c>
      <c r="BW12" s="7">
        <v>3</v>
      </c>
      <c r="BX12" s="7">
        <v>1</v>
      </c>
      <c r="BY12" s="32">
        <f t="shared" si="8"/>
        <v>36</v>
      </c>
      <c r="BZ12" s="32">
        <v>0.81049230000000005</v>
      </c>
    </row>
    <row r="13" spans="1:78" x14ac:dyDescent="0.15">
      <c r="A13" s="32" t="s">
        <v>21</v>
      </c>
      <c r="B13" s="7">
        <v>3</v>
      </c>
      <c r="C13" s="7">
        <v>1</v>
      </c>
      <c r="D13" s="7">
        <v>1</v>
      </c>
      <c r="E13" s="7">
        <v>1</v>
      </c>
      <c r="F13" s="7">
        <v>2</v>
      </c>
      <c r="G13" s="7">
        <v>2</v>
      </c>
      <c r="H13" s="7">
        <v>1</v>
      </c>
      <c r="I13" s="7">
        <v>1</v>
      </c>
      <c r="J13" s="7">
        <v>1</v>
      </c>
      <c r="K13" s="38">
        <f>100-([1]Sheet1!C13/36*100)</f>
        <v>88.888888888888886</v>
      </c>
      <c r="L13" s="7">
        <v>1</v>
      </c>
      <c r="M13" s="7">
        <v>1</v>
      </c>
      <c r="N13" s="7">
        <v>1</v>
      </c>
      <c r="O13" s="7">
        <v>1</v>
      </c>
      <c r="P13" s="7">
        <v>1</v>
      </c>
      <c r="Q13" s="7">
        <v>2</v>
      </c>
      <c r="R13" s="7">
        <v>1</v>
      </c>
      <c r="S13" s="7">
        <v>1</v>
      </c>
      <c r="T13" s="7">
        <v>1</v>
      </c>
      <c r="U13" s="7">
        <v>2</v>
      </c>
      <c r="V13" s="7">
        <v>1</v>
      </c>
      <c r="W13" s="7">
        <v>1</v>
      </c>
      <c r="X13" s="7">
        <v>1</v>
      </c>
      <c r="Y13" s="7">
        <v>1</v>
      </c>
      <c r="Z13" s="7">
        <v>1</v>
      </c>
      <c r="AA13" s="7">
        <v>2</v>
      </c>
      <c r="AB13" s="7">
        <v>0</v>
      </c>
      <c r="AC13" s="32">
        <f t="shared" si="1"/>
        <v>19</v>
      </c>
      <c r="AD13" s="6">
        <f t="shared" si="2"/>
        <v>72.058823529411768</v>
      </c>
      <c r="AE13" s="7">
        <v>2</v>
      </c>
      <c r="AF13" s="7">
        <v>1</v>
      </c>
      <c r="AG13" s="7">
        <v>1</v>
      </c>
      <c r="AH13" s="7">
        <v>2</v>
      </c>
      <c r="AI13" s="7">
        <v>2</v>
      </c>
      <c r="AJ13" s="32">
        <f t="shared" si="3"/>
        <v>8</v>
      </c>
      <c r="AK13" s="32">
        <f t="shared" si="4"/>
        <v>60</v>
      </c>
      <c r="AL13" s="7">
        <v>3</v>
      </c>
      <c r="AM13" s="7">
        <v>3</v>
      </c>
      <c r="AN13" s="7">
        <v>2</v>
      </c>
      <c r="AO13" s="7">
        <v>1</v>
      </c>
      <c r="AP13" s="32">
        <f t="shared" si="5"/>
        <v>9</v>
      </c>
      <c r="AQ13" s="32">
        <f t="shared" si="6"/>
        <v>43.75</v>
      </c>
      <c r="AR13" s="7">
        <v>2</v>
      </c>
      <c r="AS13" s="7">
        <v>2</v>
      </c>
      <c r="AT13" s="7">
        <v>3</v>
      </c>
      <c r="AU13" s="7">
        <v>2</v>
      </c>
      <c r="AV13" s="7">
        <v>2</v>
      </c>
      <c r="AW13" s="7">
        <v>2</v>
      </c>
      <c r="AX13" s="7">
        <v>2</v>
      </c>
      <c r="AY13" s="7">
        <v>3</v>
      </c>
      <c r="AZ13" s="7">
        <v>3</v>
      </c>
      <c r="BA13" s="7">
        <v>2</v>
      </c>
      <c r="BB13" s="7">
        <v>3</v>
      </c>
      <c r="BC13" s="32">
        <f t="shared" si="7"/>
        <v>26</v>
      </c>
      <c r="BD13" s="32">
        <f t="shared" si="0"/>
        <v>40.909090909090907</v>
      </c>
      <c r="BE13" s="7">
        <v>2</v>
      </c>
      <c r="BF13" s="7">
        <v>2</v>
      </c>
      <c r="BG13" s="7">
        <v>3</v>
      </c>
      <c r="BH13" s="7">
        <v>2</v>
      </c>
      <c r="BI13" s="7">
        <v>2</v>
      </c>
      <c r="BJ13" s="7">
        <v>2</v>
      </c>
      <c r="BK13" s="7">
        <v>2</v>
      </c>
      <c r="BL13" s="7">
        <v>2</v>
      </c>
      <c r="BM13" s="7">
        <v>2</v>
      </c>
      <c r="BN13" s="7">
        <v>2</v>
      </c>
      <c r="BO13" s="7">
        <v>2</v>
      </c>
      <c r="BP13" s="7">
        <v>2</v>
      </c>
      <c r="BQ13" s="7">
        <v>2</v>
      </c>
      <c r="BR13" s="7">
        <v>2</v>
      </c>
      <c r="BS13" s="7">
        <v>2</v>
      </c>
      <c r="BT13" s="7">
        <v>2</v>
      </c>
      <c r="BU13" s="7">
        <v>3</v>
      </c>
      <c r="BV13" s="7">
        <v>3</v>
      </c>
      <c r="BW13" s="7">
        <v>2</v>
      </c>
      <c r="BX13" s="7">
        <v>1</v>
      </c>
      <c r="BY13" s="32">
        <f t="shared" si="8"/>
        <v>42</v>
      </c>
      <c r="BZ13" s="32">
        <v>0.81876870000000002</v>
      </c>
    </row>
    <row r="14" spans="1:78" x14ac:dyDescent="0.15">
      <c r="A14" s="32" t="s">
        <v>22</v>
      </c>
      <c r="B14" s="7">
        <v>3</v>
      </c>
      <c r="C14" s="7">
        <v>1</v>
      </c>
      <c r="D14" s="7">
        <v>1</v>
      </c>
      <c r="E14" s="7">
        <v>0</v>
      </c>
      <c r="F14" s="7">
        <v>2</v>
      </c>
      <c r="G14" s="7">
        <v>2</v>
      </c>
      <c r="H14" s="7">
        <v>2</v>
      </c>
      <c r="I14" s="7">
        <v>1</v>
      </c>
      <c r="J14" s="7">
        <v>1</v>
      </c>
      <c r="K14" s="38">
        <f>100-([1]Sheet1!C14/36*100)</f>
        <v>88.888888888888886</v>
      </c>
      <c r="L14" s="7">
        <v>2</v>
      </c>
      <c r="M14" s="7">
        <v>2</v>
      </c>
      <c r="N14" s="7">
        <v>2</v>
      </c>
      <c r="O14" s="7">
        <v>1</v>
      </c>
      <c r="P14" s="7">
        <v>1</v>
      </c>
      <c r="Q14" s="7">
        <v>2</v>
      </c>
      <c r="R14" s="7">
        <v>1</v>
      </c>
      <c r="S14" s="7">
        <v>2</v>
      </c>
      <c r="T14" s="7">
        <v>0</v>
      </c>
      <c r="U14" s="7">
        <v>2</v>
      </c>
      <c r="V14" s="7">
        <v>0</v>
      </c>
      <c r="W14" s="7">
        <v>2</v>
      </c>
      <c r="X14" s="7">
        <v>1</v>
      </c>
      <c r="Y14" s="7">
        <v>1</v>
      </c>
      <c r="Z14" s="7">
        <v>1</v>
      </c>
      <c r="AA14" s="7">
        <v>2</v>
      </c>
      <c r="AB14" s="7">
        <v>2</v>
      </c>
      <c r="AC14" s="32">
        <f t="shared" si="1"/>
        <v>24</v>
      </c>
      <c r="AD14" s="6">
        <f t="shared" si="2"/>
        <v>64.705882352941174</v>
      </c>
      <c r="AE14" s="7">
        <v>4</v>
      </c>
      <c r="AF14" s="7">
        <v>4</v>
      </c>
      <c r="AG14" s="7">
        <v>4</v>
      </c>
      <c r="AH14" s="7">
        <v>4</v>
      </c>
      <c r="AI14" s="7">
        <v>2</v>
      </c>
      <c r="AJ14" s="32">
        <f t="shared" si="3"/>
        <v>18</v>
      </c>
      <c r="AK14" s="32">
        <f t="shared" si="4"/>
        <v>10</v>
      </c>
      <c r="AL14" s="7">
        <v>4</v>
      </c>
      <c r="AM14" s="7">
        <v>4</v>
      </c>
      <c r="AN14" s="7">
        <v>4</v>
      </c>
      <c r="AO14" s="7">
        <v>3</v>
      </c>
      <c r="AP14" s="32">
        <f t="shared" si="5"/>
        <v>15</v>
      </c>
      <c r="AQ14" s="32">
        <f t="shared" si="6"/>
        <v>6.25</v>
      </c>
      <c r="AR14" s="7">
        <v>2</v>
      </c>
      <c r="AS14" s="7">
        <v>4</v>
      </c>
      <c r="AT14" s="7">
        <v>4</v>
      </c>
      <c r="AU14" s="7">
        <v>1</v>
      </c>
      <c r="AV14" s="7">
        <v>1</v>
      </c>
      <c r="AW14" s="7">
        <v>4</v>
      </c>
      <c r="AX14" s="7">
        <v>2</v>
      </c>
      <c r="AY14" s="7">
        <v>4</v>
      </c>
      <c r="AZ14" s="7">
        <v>4</v>
      </c>
      <c r="BA14" s="7">
        <v>2</v>
      </c>
      <c r="BB14" s="7">
        <v>4</v>
      </c>
      <c r="BC14" s="32">
        <f t="shared" si="7"/>
        <v>32</v>
      </c>
      <c r="BD14" s="32">
        <f t="shared" si="0"/>
        <v>27.272727272727266</v>
      </c>
      <c r="BE14" s="7">
        <v>3</v>
      </c>
      <c r="BF14" s="7">
        <v>3</v>
      </c>
      <c r="BG14" s="7">
        <v>3</v>
      </c>
      <c r="BH14" s="7">
        <v>2</v>
      </c>
      <c r="BI14" s="7">
        <v>3</v>
      </c>
      <c r="BJ14" s="7">
        <v>2</v>
      </c>
      <c r="BK14" s="7">
        <v>1</v>
      </c>
      <c r="BL14" s="7">
        <v>3</v>
      </c>
      <c r="BM14" s="7">
        <v>3</v>
      </c>
      <c r="BN14" s="7">
        <v>3</v>
      </c>
      <c r="BO14" s="7">
        <v>3</v>
      </c>
      <c r="BP14" s="7">
        <v>4</v>
      </c>
      <c r="BQ14" s="7">
        <v>3</v>
      </c>
      <c r="BR14" s="7">
        <v>3</v>
      </c>
      <c r="BS14" s="7">
        <v>1</v>
      </c>
      <c r="BT14" s="7">
        <v>2</v>
      </c>
      <c r="BU14" s="7">
        <v>4</v>
      </c>
      <c r="BV14" s="7">
        <v>3</v>
      </c>
      <c r="BW14" s="7">
        <v>3</v>
      </c>
      <c r="BX14" s="7">
        <v>2</v>
      </c>
      <c r="BY14" s="32">
        <f t="shared" si="8"/>
        <v>54</v>
      </c>
      <c r="BZ14" s="32">
        <v>0.44972990000000002</v>
      </c>
    </row>
    <row r="15" spans="1:78" x14ac:dyDescent="0.15">
      <c r="A15" s="32" t="s">
        <v>23</v>
      </c>
      <c r="B15" s="7">
        <v>3</v>
      </c>
      <c r="C15" s="7">
        <v>4</v>
      </c>
      <c r="D15" s="7">
        <v>1</v>
      </c>
      <c r="E15" s="7">
        <v>1</v>
      </c>
      <c r="F15" s="7">
        <v>2</v>
      </c>
      <c r="G15" s="7">
        <v>3</v>
      </c>
      <c r="H15" s="7">
        <v>1</v>
      </c>
      <c r="I15" s="7">
        <v>1</v>
      </c>
      <c r="J15" s="7">
        <v>2</v>
      </c>
      <c r="K15" s="38">
        <f>100-([1]Sheet1!C15/36*100)</f>
        <v>80.555555555555557</v>
      </c>
      <c r="L15" s="7">
        <v>3</v>
      </c>
      <c r="M15" s="7">
        <v>3</v>
      </c>
      <c r="N15" s="7">
        <v>1</v>
      </c>
      <c r="O15" s="7">
        <v>1</v>
      </c>
      <c r="P15" s="7">
        <v>2</v>
      </c>
      <c r="Q15" s="7">
        <v>2</v>
      </c>
      <c r="R15" s="7">
        <v>3</v>
      </c>
      <c r="S15" s="7">
        <v>2</v>
      </c>
      <c r="T15" s="7">
        <v>2</v>
      </c>
      <c r="U15" s="7">
        <v>1</v>
      </c>
      <c r="V15" s="7">
        <v>2</v>
      </c>
      <c r="W15" s="7">
        <v>0</v>
      </c>
      <c r="X15" s="7">
        <v>0</v>
      </c>
      <c r="Y15" s="7">
        <v>1</v>
      </c>
      <c r="Z15" s="7">
        <v>1</v>
      </c>
      <c r="AA15" s="7">
        <v>3</v>
      </c>
      <c r="AB15" s="7">
        <v>2</v>
      </c>
      <c r="AC15" s="32">
        <f t="shared" si="1"/>
        <v>29</v>
      </c>
      <c r="AD15" s="6">
        <f t="shared" si="2"/>
        <v>57.352941176470587</v>
      </c>
      <c r="AE15" s="7">
        <v>4</v>
      </c>
      <c r="AF15" s="7">
        <v>4</v>
      </c>
      <c r="AG15" s="7">
        <v>4</v>
      </c>
      <c r="AH15" s="7">
        <v>4</v>
      </c>
      <c r="AI15" s="7">
        <v>4</v>
      </c>
      <c r="AJ15" s="32">
        <f t="shared" si="3"/>
        <v>20</v>
      </c>
      <c r="AK15" s="32">
        <f t="shared" si="4"/>
        <v>0</v>
      </c>
      <c r="AL15" s="7">
        <v>3</v>
      </c>
      <c r="AM15" s="7">
        <v>4</v>
      </c>
      <c r="AN15" s="7">
        <v>3</v>
      </c>
      <c r="AO15" s="7">
        <v>4</v>
      </c>
      <c r="AP15" s="32">
        <f t="shared" si="5"/>
        <v>14</v>
      </c>
      <c r="AQ15" s="32">
        <f t="shared" si="6"/>
        <v>12.5</v>
      </c>
      <c r="AR15" s="7">
        <v>2</v>
      </c>
      <c r="AS15" s="7">
        <v>4</v>
      </c>
      <c r="AT15" s="7">
        <v>4</v>
      </c>
      <c r="AU15" s="7">
        <v>4</v>
      </c>
      <c r="AV15" s="7">
        <v>4</v>
      </c>
      <c r="AW15" s="7">
        <v>4</v>
      </c>
      <c r="AX15" s="7">
        <v>4</v>
      </c>
      <c r="AY15" s="7">
        <v>4</v>
      </c>
      <c r="AZ15" s="7">
        <v>4</v>
      </c>
      <c r="BA15" s="7">
        <v>4</v>
      </c>
      <c r="BB15" s="7">
        <v>2</v>
      </c>
      <c r="BC15" s="32">
        <f t="shared" si="7"/>
        <v>40</v>
      </c>
      <c r="BD15" s="32">
        <f t="shared" si="0"/>
        <v>9.0909090909090935</v>
      </c>
      <c r="BE15" s="7">
        <v>3</v>
      </c>
      <c r="BF15" s="7">
        <v>4</v>
      </c>
      <c r="BG15" s="7">
        <v>3</v>
      </c>
      <c r="BH15" s="7">
        <v>3</v>
      </c>
      <c r="BI15" s="7">
        <v>3</v>
      </c>
      <c r="BJ15" s="7">
        <v>2</v>
      </c>
      <c r="BK15" s="7">
        <v>3</v>
      </c>
      <c r="BL15" s="7">
        <v>4</v>
      </c>
      <c r="BM15" s="7">
        <v>2</v>
      </c>
      <c r="BN15" s="7">
        <v>3</v>
      </c>
      <c r="BO15" s="7">
        <v>3</v>
      </c>
      <c r="BP15" s="7">
        <v>4</v>
      </c>
      <c r="BQ15" s="7">
        <v>4</v>
      </c>
      <c r="BR15" s="7">
        <v>3</v>
      </c>
      <c r="BS15" s="7">
        <v>4</v>
      </c>
      <c r="BT15" s="7">
        <v>3</v>
      </c>
      <c r="BU15" s="7">
        <v>3</v>
      </c>
      <c r="BV15" s="7">
        <v>3</v>
      </c>
      <c r="BW15" s="7">
        <v>4</v>
      </c>
      <c r="BX15" s="7">
        <v>4</v>
      </c>
      <c r="BY15" s="32">
        <f t="shared" si="8"/>
        <v>65</v>
      </c>
      <c r="BZ15" s="32">
        <v>0.2112165</v>
      </c>
    </row>
    <row r="16" spans="1:78" x14ac:dyDescent="0.15">
      <c r="A16" s="32" t="s">
        <v>24</v>
      </c>
      <c r="B16" s="7">
        <v>1</v>
      </c>
      <c r="C16" s="7">
        <v>1</v>
      </c>
      <c r="D16" s="7">
        <v>0</v>
      </c>
      <c r="E16" s="7">
        <v>2</v>
      </c>
      <c r="F16" s="7">
        <v>0</v>
      </c>
      <c r="G16" s="7">
        <v>1</v>
      </c>
      <c r="H16" s="7">
        <v>0</v>
      </c>
      <c r="I16" s="7">
        <v>0</v>
      </c>
      <c r="J16" s="7">
        <v>0</v>
      </c>
      <c r="K16" s="38">
        <f>100-([1]Sheet1!C16/36*100)</f>
        <v>100</v>
      </c>
      <c r="L16" s="7">
        <v>1</v>
      </c>
      <c r="M16" s="7">
        <v>0</v>
      </c>
      <c r="N16" s="7">
        <v>0</v>
      </c>
      <c r="O16" s="7">
        <v>0</v>
      </c>
      <c r="P16" s="7">
        <v>1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32">
        <f t="shared" si="1"/>
        <v>2</v>
      </c>
      <c r="AD16" s="6">
        <f t="shared" si="2"/>
        <v>97.058823529411768</v>
      </c>
      <c r="AE16" s="7">
        <v>1</v>
      </c>
      <c r="AF16" s="7">
        <v>0</v>
      </c>
      <c r="AG16" s="7">
        <v>0</v>
      </c>
      <c r="AH16" s="7">
        <v>0</v>
      </c>
      <c r="AI16" s="7">
        <v>0</v>
      </c>
      <c r="AJ16" s="32">
        <f t="shared" si="3"/>
        <v>1</v>
      </c>
      <c r="AK16" s="32">
        <f t="shared" si="4"/>
        <v>95</v>
      </c>
      <c r="AL16" s="7">
        <v>3</v>
      </c>
      <c r="AM16" s="7">
        <v>2</v>
      </c>
      <c r="AN16" s="7">
        <v>3</v>
      </c>
      <c r="AO16" s="7">
        <v>2</v>
      </c>
      <c r="AP16" s="32">
        <f t="shared" si="5"/>
        <v>10</v>
      </c>
      <c r="AQ16" s="32">
        <f t="shared" si="6"/>
        <v>37.5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7">
        <v>0</v>
      </c>
      <c r="AY16" s="7">
        <v>0</v>
      </c>
      <c r="AZ16" s="7">
        <v>0</v>
      </c>
      <c r="BA16" s="7">
        <v>0</v>
      </c>
      <c r="BB16" s="7">
        <v>1</v>
      </c>
      <c r="BC16" s="32">
        <f t="shared" si="7"/>
        <v>1</v>
      </c>
      <c r="BD16" s="32">
        <f t="shared" si="0"/>
        <v>97.727272727272734</v>
      </c>
      <c r="BE16" s="7">
        <v>2</v>
      </c>
      <c r="BF16" s="7">
        <v>2</v>
      </c>
      <c r="BG16" s="7">
        <v>2</v>
      </c>
      <c r="BH16" s="7">
        <v>2</v>
      </c>
      <c r="BI16" s="7">
        <v>2</v>
      </c>
      <c r="BJ16" s="7">
        <v>2</v>
      </c>
      <c r="BK16" s="7">
        <v>2</v>
      </c>
      <c r="BL16" s="7">
        <v>2</v>
      </c>
      <c r="BM16" s="7">
        <v>1</v>
      </c>
      <c r="BN16" s="7">
        <v>2</v>
      </c>
      <c r="BO16" s="7">
        <v>2</v>
      </c>
      <c r="BP16" s="7">
        <v>2</v>
      </c>
      <c r="BQ16" s="7">
        <v>2</v>
      </c>
      <c r="BR16" s="7">
        <v>2</v>
      </c>
      <c r="BS16" s="7">
        <v>2</v>
      </c>
      <c r="BT16" s="7">
        <v>2</v>
      </c>
      <c r="BU16" s="7">
        <v>2</v>
      </c>
      <c r="BV16" s="7">
        <v>2</v>
      </c>
      <c r="BW16" s="7">
        <v>2</v>
      </c>
      <c r="BX16" s="7">
        <v>1</v>
      </c>
      <c r="BY16" s="32">
        <f t="shared" si="8"/>
        <v>38</v>
      </c>
      <c r="BZ16" s="32">
        <v>0.88479280000000005</v>
      </c>
    </row>
    <row r="17" spans="1:78" x14ac:dyDescent="0.15">
      <c r="A17" s="32" t="s">
        <v>25</v>
      </c>
      <c r="B17" s="7">
        <v>2</v>
      </c>
      <c r="C17" s="7">
        <v>2</v>
      </c>
      <c r="D17" s="7">
        <v>0</v>
      </c>
      <c r="E17" s="7">
        <v>0</v>
      </c>
      <c r="F17" s="7">
        <v>0</v>
      </c>
      <c r="G17" s="7">
        <v>1</v>
      </c>
      <c r="H17" s="7">
        <v>1</v>
      </c>
      <c r="I17" s="7">
        <v>0</v>
      </c>
      <c r="J17" s="7">
        <v>0</v>
      </c>
      <c r="K17" s="38">
        <f>100-([1]Sheet1!C17/36*100)</f>
        <v>100</v>
      </c>
      <c r="L17" s="7">
        <v>1</v>
      </c>
      <c r="M17" s="7">
        <v>1</v>
      </c>
      <c r="N17" s="7">
        <v>0</v>
      </c>
      <c r="O17" s="7">
        <v>0</v>
      </c>
      <c r="P17" s="7">
        <v>0</v>
      </c>
      <c r="Q17" s="7">
        <v>0</v>
      </c>
      <c r="R17" s="7">
        <v>1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1</v>
      </c>
      <c r="Y17" s="7">
        <v>0</v>
      </c>
      <c r="Z17" s="7">
        <v>0</v>
      </c>
      <c r="AA17" s="7">
        <v>0</v>
      </c>
      <c r="AB17" s="7">
        <v>0</v>
      </c>
      <c r="AC17" s="32">
        <f t="shared" si="1"/>
        <v>4</v>
      </c>
      <c r="AD17" s="6">
        <f t="shared" si="2"/>
        <v>94.117647058823536</v>
      </c>
      <c r="AE17" s="7">
        <v>0</v>
      </c>
      <c r="AF17" s="7">
        <v>2</v>
      </c>
      <c r="AG17" s="7">
        <v>2</v>
      </c>
      <c r="AH17" s="7">
        <v>2</v>
      </c>
      <c r="AI17" s="7">
        <v>1</v>
      </c>
      <c r="AJ17" s="32">
        <f t="shared" si="3"/>
        <v>7</v>
      </c>
      <c r="AK17" s="32">
        <f t="shared" si="4"/>
        <v>65</v>
      </c>
      <c r="AL17" s="7">
        <v>2</v>
      </c>
      <c r="AM17" s="7">
        <v>2</v>
      </c>
      <c r="AN17" s="7">
        <v>2</v>
      </c>
      <c r="AO17" s="7">
        <v>1</v>
      </c>
      <c r="AP17" s="32">
        <f t="shared" si="5"/>
        <v>7</v>
      </c>
      <c r="AQ17" s="32">
        <f t="shared" si="6"/>
        <v>56.25</v>
      </c>
      <c r="AR17" s="7">
        <v>1</v>
      </c>
      <c r="AS17" s="7">
        <v>2</v>
      </c>
      <c r="AT17" s="7">
        <v>1</v>
      </c>
      <c r="AU17" s="7">
        <v>1</v>
      </c>
      <c r="AV17" s="7">
        <v>1</v>
      </c>
      <c r="AW17" s="7">
        <v>0</v>
      </c>
      <c r="AX17" s="7">
        <v>0</v>
      </c>
      <c r="AY17" s="7">
        <v>1</v>
      </c>
      <c r="AZ17" s="7">
        <v>2</v>
      </c>
      <c r="BA17" s="7">
        <v>1</v>
      </c>
      <c r="BB17" s="7">
        <v>3</v>
      </c>
      <c r="BC17" s="32">
        <f t="shared" si="7"/>
        <v>13</v>
      </c>
      <c r="BD17" s="32">
        <f t="shared" si="0"/>
        <v>70.454545454545453</v>
      </c>
      <c r="BE17" s="7">
        <v>1</v>
      </c>
      <c r="BF17" s="7">
        <v>1</v>
      </c>
      <c r="BG17" s="7">
        <v>3</v>
      </c>
      <c r="BH17" s="7">
        <v>1</v>
      </c>
      <c r="BI17" s="7">
        <v>2</v>
      </c>
      <c r="BJ17" s="7">
        <v>1</v>
      </c>
      <c r="BK17" s="7">
        <v>1</v>
      </c>
      <c r="BL17" s="7">
        <v>1</v>
      </c>
      <c r="BM17" s="7">
        <v>3</v>
      </c>
      <c r="BN17" s="7">
        <v>3</v>
      </c>
      <c r="BO17" s="7">
        <v>3</v>
      </c>
      <c r="BP17" s="7">
        <v>3</v>
      </c>
      <c r="BQ17" s="7">
        <v>2</v>
      </c>
      <c r="BR17" s="7">
        <v>2</v>
      </c>
      <c r="BS17" s="7">
        <v>1</v>
      </c>
      <c r="BT17" s="7">
        <v>1</v>
      </c>
      <c r="BU17" s="7">
        <v>3</v>
      </c>
      <c r="BV17" s="7">
        <v>3</v>
      </c>
      <c r="BW17" s="7">
        <v>2</v>
      </c>
      <c r="BX17" s="7">
        <v>1</v>
      </c>
      <c r="BY17" s="32">
        <f t="shared" si="8"/>
        <v>38</v>
      </c>
      <c r="BZ17" s="32">
        <v>0.75642050000000005</v>
      </c>
    </row>
    <row r="18" spans="1:78" x14ac:dyDescent="0.15">
      <c r="A18" s="32" t="s">
        <v>26</v>
      </c>
      <c r="B18" s="7">
        <v>2</v>
      </c>
      <c r="C18" s="7">
        <v>1</v>
      </c>
      <c r="D18" s="7">
        <v>0</v>
      </c>
      <c r="E18" s="7">
        <v>1</v>
      </c>
      <c r="F18" s="7">
        <v>0</v>
      </c>
      <c r="G18" s="7">
        <v>2</v>
      </c>
      <c r="H18" s="7">
        <v>1</v>
      </c>
      <c r="I18" s="7">
        <v>0</v>
      </c>
      <c r="J18" s="7">
        <v>1</v>
      </c>
      <c r="K18" s="38">
        <f>100-([1]Sheet1!C18/36*100)</f>
        <v>91.666666666666671</v>
      </c>
      <c r="L18" s="7">
        <v>2</v>
      </c>
      <c r="M18" s="7">
        <v>0</v>
      </c>
      <c r="N18" s="7">
        <v>0</v>
      </c>
      <c r="O18" s="7">
        <v>1</v>
      </c>
      <c r="P18" s="7">
        <v>2</v>
      </c>
      <c r="Q18" s="7">
        <v>0</v>
      </c>
      <c r="R18" s="7">
        <v>1</v>
      </c>
      <c r="S18" s="7">
        <v>1</v>
      </c>
      <c r="T18" s="7">
        <v>0</v>
      </c>
      <c r="U18" s="7">
        <v>0</v>
      </c>
      <c r="V18" s="7">
        <v>1</v>
      </c>
      <c r="W18" s="7">
        <v>0</v>
      </c>
      <c r="X18" s="7">
        <v>0</v>
      </c>
      <c r="Y18" s="7">
        <v>0</v>
      </c>
      <c r="Z18" s="7">
        <v>1</v>
      </c>
      <c r="AA18" s="7">
        <v>1</v>
      </c>
      <c r="AB18" s="7">
        <v>0</v>
      </c>
      <c r="AC18" s="32">
        <f t="shared" si="1"/>
        <v>10</v>
      </c>
      <c r="AD18" s="6">
        <f t="shared" si="2"/>
        <v>85.294117647058826</v>
      </c>
      <c r="AE18" s="7">
        <v>2</v>
      </c>
      <c r="AF18" s="7">
        <v>2</v>
      </c>
      <c r="AG18" s="7">
        <v>2</v>
      </c>
      <c r="AH18" s="7">
        <v>2</v>
      </c>
      <c r="AI18" s="7">
        <v>2</v>
      </c>
      <c r="AJ18" s="32">
        <f t="shared" si="3"/>
        <v>10</v>
      </c>
      <c r="AK18" s="32">
        <f t="shared" si="4"/>
        <v>50</v>
      </c>
      <c r="AL18" s="7">
        <v>3</v>
      </c>
      <c r="AM18" s="7">
        <v>1</v>
      </c>
      <c r="AN18" s="7">
        <v>0</v>
      </c>
      <c r="AO18" s="7">
        <v>1</v>
      </c>
      <c r="AP18" s="32">
        <f t="shared" si="5"/>
        <v>5</v>
      </c>
      <c r="AQ18" s="32">
        <f t="shared" si="6"/>
        <v>68.75</v>
      </c>
      <c r="AR18" s="7">
        <v>3</v>
      </c>
      <c r="AS18" s="7">
        <v>3</v>
      </c>
      <c r="AT18" s="7">
        <v>2</v>
      </c>
      <c r="AU18" s="7">
        <v>1</v>
      </c>
      <c r="AV18" s="7">
        <v>2</v>
      </c>
      <c r="AW18" s="7">
        <v>2</v>
      </c>
      <c r="AX18" s="7">
        <v>1</v>
      </c>
      <c r="AY18" s="7">
        <v>1</v>
      </c>
      <c r="AZ18" s="7">
        <v>1</v>
      </c>
      <c r="BA18" s="7">
        <v>1</v>
      </c>
      <c r="BB18" s="7">
        <v>2</v>
      </c>
      <c r="BC18" s="32">
        <f t="shared" si="7"/>
        <v>19</v>
      </c>
      <c r="BD18" s="32">
        <f t="shared" si="0"/>
        <v>56.81818181818182</v>
      </c>
      <c r="BE18" s="7">
        <v>1</v>
      </c>
      <c r="BF18" s="7">
        <v>2</v>
      </c>
      <c r="BG18" s="7">
        <v>2</v>
      </c>
      <c r="BH18" s="7">
        <v>1</v>
      </c>
      <c r="BI18" s="7">
        <v>1</v>
      </c>
      <c r="BJ18" s="7">
        <v>1</v>
      </c>
      <c r="BK18" s="7">
        <v>1</v>
      </c>
      <c r="BL18" s="7">
        <v>1</v>
      </c>
      <c r="BM18" s="7">
        <v>2</v>
      </c>
      <c r="BN18" s="7">
        <v>2</v>
      </c>
      <c r="BO18" s="7">
        <v>2</v>
      </c>
      <c r="BP18" s="7">
        <v>2</v>
      </c>
      <c r="BQ18" s="7">
        <v>2</v>
      </c>
      <c r="BR18" s="7">
        <v>1</v>
      </c>
      <c r="BS18" s="7">
        <v>2</v>
      </c>
      <c r="BT18" s="7">
        <v>2</v>
      </c>
      <c r="BU18" s="7">
        <v>3</v>
      </c>
      <c r="BV18" s="7">
        <v>2</v>
      </c>
      <c r="BW18" s="7">
        <v>3</v>
      </c>
      <c r="BX18" s="7">
        <v>1</v>
      </c>
      <c r="BY18" s="32">
        <f t="shared" si="8"/>
        <v>34</v>
      </c>
      <c r="BZ18" s="32">
        <v>0.89489149999999995</v>
      </c>
    </row>
    <row r="19" spans="1:78" x14ac:dyDescent="0.15">
      <c r="A19" s="32" t="s">
        <v>27</v>
      </c>
      <c r="B19" s="7">
        <v>3</v>
      </c>
      <c r="C19" s="7">
        <v>3</v>
      </c>
      <c r="D19" s="7">
        <v>2</v>
      </c>
      <c r="E19" s="7">
        <v>3</v>
      </c>
      <c r="F19" s="7">
        <v>1</v>
      </c>
      <c r="G19" s="7">
        <v>3</v>
      </c>
      <c r="H19" s="7">
        <v>1</v>
      </c>
      <c r="I19" s="7">
        <v>2</v>
      </c>
      <c r="J19" s="7">
        <v>2</v>
      </c>
      <c r="K19" s="38">
        <f>100-([1]Sheet1!C19/36*100)</f>
        <v>83.333333333333343</v>
      </c>
      <c r="L19" s="7">
        <v>4</v>
      </c>
      <c r="M19" s="7">
        <v>3</v>
      </c>
      <c r="N19" s="7">
        <v>4</v>
      </c>
      <c r="O19" s="7">
        <v>2</v>
      </c>
      <c r="P19" s="7">
        <v>2</v>
      </c>
      <c r="Q19" s="7">
        <v>2</v>
      </c>
      <c r="R19" s="7">
        <v>4</v>
      </c>
      <c r="S19" s="7">
        <v>2</v>
      </c>
      <c r="T19" s="7">
        <v>2</v>
      </c>
      <c r="U19" s="7">
        <v>3</v>
      </c>
      <c r="V19" s="7">
        <v>2</v>
      </c>
      <c r="W19" s="7">
        <v>1</v>
      </c>
      <c r="X19" s="7">
        <v>4</v>
      </c>
      <c r="Y19" s="7">
        <v>2</v>
      </c>
      <c r="Z19" s="7">
        <v>4</v>
      </c>
      <c r="AA19" s="7">
        <v>3</v>
      </c>
      <c r="AB19" s="7">
        <v>1</v>
      </c>
      <c r="AC19" s="32">
        <f t="shared" si="1"/>
        <v>45</v>
      </c>
      <c r="AD19" s="6">
        <f t="shared" si="2"/>
        <v>33.82352941176471</v>
      </c>
      <c r="AE19" s="7">
        <v>4</v>
      </c>
      <c r="AF19" s="7">
        <v>4</v>
      </c>
      <c r="AG19" s="7">
        <v>4</v>
      </c>
      <c r="AH19" s="7">
        <v>3</v>
      </c>
      <c r="AI19" s="7">
        <v>4</v>
      </c>
      <c r="AJ19" s="32">
        <f t="shared" si="3"/>
        <v>19</v>
      </c>
      <c r="AK19" s="32">
        <f t="shared" si="4"/>
        <v>5</v>
      </c>
      <c r="AL19" s="7">
        <v>4</v>
      </c>
      <c r="AM19" s="7">
        <v>4</v>
      </c>
      <c r="AN19" s="7">
        <v>4</v>
      </c>
      <c r="AO19" s="7">
        <v>3</v>
      </c>
      <c r="AP19" s="32">
        <f t="shared" si="5"/>
        <v>15</v>
      </c>
      <c r="AQ19" s="32">
        <f t="shared" si="6"/>
        <v>6.25</v>
      </c>
      <c r="AR19" s="7">
        <v>2</v>
      </c>
      <c r="AS19" s="7">
        <v>3</v>
      </c>
      <c r="AT19" s="7">
        <v>4</v>
      </c>
      <c r="AU19" s="7">
        <v>4</v>
      </c>
      <c r="AV19" s="7">
        <v>4</v>
      </c>
      <c r="AW19" s="7">
        <v>4</v>
      </c>
      <c r="AX19" s="7">
        <v>3</v>
      </c>
      <c r="AY19" s="7">
        <v>4</v>
      </c>
      <c r="AZ19" s="7">
        <v>4</v>
      </c>
      <c r="BA19" s="7">
        <v>3</v>
      </c>
      <c r="BB19" s="7">
        <v>4</v>
      </c>
      <c r="BC19" s="32">
        <f t="shared" si="7"/>
        <v>39</v>
      </c>
      <c r="BD19" s="32">
        <f t="shared" si="0"/>
        <v>11.36363636363636</v>
      </c>
      <c r="BE19" s="7">
        <v>3</v>
      </c>
      <c r="BF19" s="7">
        <v>3</v>
      </c>
      <c r="BG19" s="7">
        <v>3</v>
      </c>
      <c r="BH19" s="7">
        <v>2</v>
      </c>
      <c r="BI19" s="7">
        <v>3</v>
      </c>
      <c r="BJ19" s="7">
        <v>3</v>
      </c>
      <c r="BK19" s="7">
        <v>3</v>
      </c>
      <c r="BL19" s="7">
        <v>4</v>
      </c>
      <c r="BM19" s="7">
        <v>4</v>
      </c>
      <c r="BN19" s="7">
        <v>4</v>
      </c>
      <c r="BO19" s="7">
        <v>3</v>
      </c>
      <c r="BP19" s="7">
        <v>3</v>
      </c>
      <c r="BQ19" s="7">
        <v>3</v>
      </c>
      <c r="BR19" s="7">
        <v>3</v>
      </c>
      <c r="BS19" s="7">
        <v>4</v>
      </c>
      <c r="BT19" s="7">
        <v>3</v>
      </c>
      <c r="BU19" s="7">
        <v>4</v>
      </c>
      <c r="BV19" s="7">
        <v>3</v>
      </c>
      <c r="BW19" s="7">
        <v>4</v>
      </c>
      <c r="BX19" s="7">
        <v>2</v>
      </c>
      <c r="BY19" s="32">
        <f t="shared" si="8"/>
        <v>64</v>
      </c>
      <c r="BZ19" s="32">
        <v>0.2939832</v>
      </c>
    </row>
    <row r="20" spans="1:78" x14ac:dyDescent="0.15">
      <c r="A20" s="32" t="s">
        <v>28</v>
      </c>
      <c r="B20" s="7">
        <v>3</v>
      </c>
      <c r="C20" s="7">
        <v>1</v>
      </c>
      <c r="D20" s="7">
        <v>0</v>
      </c>
      <c r="E20" s="7">
        <v>0</v>
      </c>
      <c r="F20" s="7">
        <v>0</v>
      </c>
      <c r="G20" s="7">
        <v>2</v>
      </c>
      <c r="H20" s="7">
        <v>0</v>
      </c>
      <c r="I20" s="7">
        <v>0</v>
      </c>
      <c r="J20" s="7">
        <v>0</v>
      </c>
      <c r="K20" s="38">
        <f>100-([1]Sheet1!C20/36*100)</f>
        <v>91.666666666666671</v>
      </c>
      <c r="L20" s="7">
        <v>2</v>
      </c>
      <c r="M20" s="7">
        <v>1</v>
      </c>
      <c r="N20" s="7">
        <v>1</v>
      </c>
      <c r="O20" s="7">
        <v>1</v>
      </c>
      <c r="P20" s="7">
        <v>0</v>
      </c>
      <c r="Q20" s="7">
        <v>0</v>
      </c>
      <c r="R20" s="7">
        <v>0</v>
      </c>
      <c r="S20" s="7">
        <v>1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1</v>
      </c>
      <c r="Z20" s="7">
        <v>0</v>
      </c>
      <c r="AA20" s="7">
        <v>0</v>
      </c>
      <c r="AB20" s="7">
        <v>0</v>
      </c>
      <c r="AC20" s="32">
        <f t="shared" si="1"/>
        <v>7</v>
      </c>
      <c r="AD20" s="6">
        <f t="shared" si="2"/>
        <v>89.705882352941174</v>
      </c>
      <c r="AE20" s="7">
        <v>2</v>
      </c>
      <c r="AF20" s="7">
        <v>2</v>
      </c>
      <c r="AG20" s="7">
        <v>2</v>
      </c>
      <c r="AH20" s="7">
        <v>2</v>
      </c>
      <c r="AI20" s="7">
        <v>2</v>
      </c>
      <c r="AJ20" s="32">
        <f t="shared" si="3"/>
        <v>10</v>
      </c>
      <c r="AK20" s="32">
        <f t="shared" si="4"/>
        <v>50</v>
      </c>
      <c r="AL20" s="7">
        <v>3</v>
      </c>
      <c r="AM20" s="7">
        <v>2</v>
      </c>
      <c r="AN20" s="7">
        <v>2</v>
      </c>
      <c r="AO20" s="7">
        <v>2</v>
      </c>
      <c r="AP20" s="32">
        <f t="shared" si="5"/>
        <v>9</v>
      </c>
      <c r="AQ20" s="32">
        <f t="shared" si="6"/>
        <v>43.75</v>
      </c>
      <c r="AR20" s="7">
        <v>1</v>
      </c>
      <c r="AS20" s="7">
        <v>3</v>
      </c>
      <c r="AT20" s="7">
        <v>2</v>
      </c>
      <c r="AU20" s="7">
        <v>0</v>
      </c>
      <c r="AV20" s="7">
        <v>0</v>
      </c>
      <c r="AW20" s="7">
        <v>1</v>
      </c>
      <c r="AX20" s="7">
        <v>1</v>
      </c>
      <c r="AY20" s="7">
        <v>2</v>
      </c>
      <c r="AZ20" s="7">
        <v>2</v>
      </c>
      <c r="BA20" s="7">
        <v>2</v>
      </c>
      <c r="BB20" s="7">
        <v>2</v>
      </c>
      <c r="BC20" s="32">
        <f t="shared" si="7"/>
        <v>16</v>
      </c>
      <c r="BD20" s="32">
        <f t="shared" si="0"/>
        <v>63.636363636363633</v>
      </c>
      <c r="BE20" s="7">
        <v>2</v>
      </c>
      <c r="BF20" s="7">
        <v>2</v>
      </c>
      <c r="BG20" s="7">
        <v>3</v>
      </c>
      <c r="BH20" s="7">
        <v>1</v>
      </c>
      <c r="BI20" s="7">
        <v>2</v>
      </c>
      <c r="BJ20" s="7">
        <v>1</v>
      </c>
      <c r="BK20" s="7">
        <v>1</v>
      </c>
      <c r="BL20" s="7">
        <v>2</v>
      </c>
      <c r="BM20" s="7">
        <v>1</v>
      </c>
      <c r="BN20" s="7">
        <v>1</v>
      </c>
      <c r="BO20" s="7">
        <v>1</v>
      </c>
      <c r="BP20" s="7">
        <v>2</v>
      </c>
      <c r="BQ20" s="7">
        <v>2</v>
      </c>
      <c r="BR20" s="7">
        <v>2</v>
      </c>
      <c r="BS20" s="7">
        <v>1</v>
      </c>
      <c r="BT20" s="7">
        <v>2</v>
      </c>
      <c r="BU20" s="7">
        <v>2</v>
      </c>
      <c r="BV20" s="7">
        <v>1</v>
      </c>
      <c r="BW20" s="7">
        <v>2</v>
      </c>
      <c r="BX20" s="7">
        <v>1</v>
      </c>
      <c r="BY20" s="32">
        <f t="shared" si="8"/>
        <v>32</v>
      </c>
      <c r="BZ20" s="32">
        <v>0.9367858</v>
      </c>
    </row>
    <row r="21" spans="1:78" s="7" customFormat="1" x14ac:dyDescent="0.15">
      <c r="A21" s="32" t="s">
        <v>29</v>
      </c>
      <c r="B21" s="32" t="s">
        <v>174</v>
      </c>
      <c r="C21" s="32" t="s">
        <v>174</v>
      </c>
      <c r="D21" s="32" t="s">
        <v>174</v>
      </c>
      <c r="E21" s="32" t="s">
        <v>174</v>
      </c>
      <c r="F21" s="32" t="s">
        <v>174</v>
      </c>
      <c r="G21" s="32" t="s">
        <v>174</v>
      </c>
      <c r="H21" s="32" t="s">
        <v>174</v>
      </c>
      <c r="I21" s="32" t="s">
        <v>174</v>
      </c>
      <c r="J21" s="32" t="s">
        <v>174</v>
      </c>
      <c r="K21" s="38">
        <f>100-([1]Sheet1!C21/36*100)</f>
        <v>100</v>
      </c>
      <c r="L21" s="32" t="s">
        <v>174</v>
      </c>
      <c r="M21" s="32" t="s">
        <v>174</v>
      </c>
      <c r="N21" s="32" t="s">
        <v>174</v>
      </c>
      <c r="O21" s="32" t="s">
        <v>174</v>
      </c>
      <c r="P21" s="32" t="s">
        <v>174</v>
      </c>
      <c r="Q21" s="32" t="s">
        <v>174</v>
      </c>
      <c r="R21" s="32" t="s">
        <v>174</v>
      </c>
      <c r="S21" s="32" t="s">
        <v>174</v>
      </c>
      <c r="T21" s="32" t="s">
        <v>174</v>
      </c>
      <c r="U21" s="32" t="s">
        <v>174</v>
      </c>
      <c r="V21" s="32" t="s">
        <v>174</v>
      </c>
      <c r="W21" s="32" t="s">
        <v>174</v>
      </c>
      <c r="X21" s="32" t="s">
        <v>174</v>
      </c>
      <c r="Y21" s="32" t="s">
        <v>174</v>
      </c>
      <c r="Z21" s="32" t="s">
        <v>174</v>
      </c>
      <c r="AA21" s="32" t="s">
        <v>174</v>
      </c>
      <c r="AB21" s="32" t="s">
        <v>174</v>
      </c>
      <c r="AC21" s="32" t="s">
        <v>174</v>
      </c>
      <c r="AD21" s="6" t="s">
        <v>174</v>
      </c>
      <c r="AE21" s="6" t="s">
        <v>174</v>
      </c>
      <c r="AF21" s="6" t="s">
        <v>174</v>
      </c>
      <c r="AG21" s="6" t="s">
        <v>174</v>
      </c>
      <c r="AH21" s="6" t="s">
        <v>174</v>
      </c>
      <c r="AI21" s="6" t="s">
        <v>174</v>
      </c>
      <c r="AJ21" s="6" t="s">
        <v>174</v>
      </c>
      <c r="AK21" s="6" t="s">
        <v>174</v>
      </c>
      <c r="AL21" s="6" t="s">
        <v>174</v>
      </c>
      <c r="AM21" s="6" t="s">
        <v>174</v>
      </c>
      <c r="AN21" s="6" t="s">
        <v>174</v>
      </c>
      <c r="AO21" s="6" t="s">
        <v>174</v>
      </c>
      <c r="AP21" s="6" t="s">
        <v>174</v>
      </c>
      <c r="AQ21" s="6" t="s">
        <v>174</v>
      </c>
      <c r="AR21" s="6" t="s">
        <v>174</v>
      </c>
      <c r="AS21" s="6" t="s">
        <v>174</v>
      </c>
      <c r="AT21" s="6" t="s">
        <v>174</v>
      </c>
      <c r="AU21" s="6" t="s">
        <v>174</v>
      </c>
      <c r="AV21" s="6" t="s">
        <v>174</v>
      </c>
      <c r="AW21" s="6" t="s">
        <v>174</v>
      </c>
      <c r="AX21" s="6" t="s">
        <v>174</v>
      </c>
      <c r="AY21" s="6" t="s">
        <v>174</v>
      </c>
      <c r="AZ21" s="6" t="s">
        <v>174</v>
      </c>
      <c r="BA21" s="6" t="s">
        <v>174</v>
      </c>
      <c r="BB21" s="6" t="s">
        <v>174</v>
      </c>
      <c r="BC21" s="6" t="s">
        <v>174</v>
      </c>
      <c r="BD21" s="6" t="s">
        <v>174</v>
      </c>
      <c r="BE21" s="6" t="s">
        <v>174</v>
      </c>
      <c r="BF21" s="6" t="s">
        <v>174</v>
      </c>
      <c r="BG21" s="6" t="s">
        <v>174</v>
      </c>
      <c r="BH21" s="6" t="s">
        <v>174</v>
      </c>
      <c r="BI21" s="6" t="s">
        <v>174</v>
      </c>
      <c r="BJ21" s="6" t="s">
        <v>174</v>
      </c>
      <c r="BK21" s="6" t="s">
        <v>174</v>
      </c>
      <c r="BL21" s="6" t="s">
        <v>174</v>
      </c>
      <c r="BM21" s="6" t="s">
        <v>174</v>
      </c>
      <c r="BN21" s="6" t="s">
        <v>174</v>
      </c>
      <c r="BO21" s="6" t="s">
        <v>174</v>
      </c>
      <c r="BP21" s="6" t="s">
        <v>174</v>
      </c>
      <c r="BQ21" s="6" t="s">
        <v>174</v>
      </c>
      <c r="BR21" s="6" t="s">
        <v>174</v>
      </c>
      <c r="BS21" s="6" t="s">
        <v>174</v>
      </c>
      <c r="BT21" s="6" t="s">
        <v>174</v>
      </c>
      <c r="BU21" s="6" t="s">
        <v>174</v>
      </c>
      <c r="BV21" s="6" t="s">
        <v>174</v>
      </c>
      <c r="BW21" s="6" t="s">
        <v>174</v>
      </c>
      <c r="BX21" s="6" t="s">
        <v>174</v>
      </c>
      <c r="BY21" s="6" t="s">
        <v>174</v>
      </c>
      <c r="BZ21" s="6" t="s">
        <v>174</v>
      </c>
    </row>
    <row r="22" spans="1:78" s="7" customFormat="1" x14ac:dyDescent="0.15">
      <c r="A22" s="32" t="s">
        <v>30</v>
      </c>
      <c r="B22" s="7">
        <v>3</v>
      </c>
      <c r="C22" s="7">
        <v>3</v>
      </c>
      <c r="D22" s="7">
        <v>1</v>
      </c>
      <c r="E22" s="7">
        <v>2</v>
      </c>
      <c r="F22" s="7">
        <v>1</v>
      </c>
      <c r="G22" s="7">
        <v>3</v>
      </c>
      <c r="H22" s="7">
        <v>1</v>
      </c>
      <c r="I22" s="7">
        <v>1</v>
      </c>
      <c r="J22" s="7">
        <v>1</v>
      </c>
      <c r="K22" s="38">
        <f>100-([1]Sheet1!C22/36*100)</f>
        <v>100</v>
      </c>
      <c r="L22" s="7">
        <v>2</v>
      </c>
      <c r="M22" s="7">
        <v>3</v>
      </c>
      <c r="N22" s="7">
        <v>2</v>
      </c>
      <c r="O22" s="7">
        <v>1</v>
      </c>
      <c r="P22" s="7">
        <v>1</v>
      </c>
      <c r="Q22" s="7">
        <v>1</v>
      </c>
      <c r="R22" s="7">
        <v>2</v>
      </c>
      <c r="S22" s="7">
        <v>2</v>
      </c>
      <c r="T22" s="7">
        <v>1</v>
      </c>
      <c r="U22" s="7">
        <v>1</v>
      </c>
      <c r="V22" s="7">
        <v>1</v>
      </c>
      <c r="W22" s="7">
        <v>1</v>
      </c>
      <c r="X22" s="7">
        <v>3</v>
      </c>
      <c r="Y22" s="7">
        <v>1</v>
      </c>
      <c r="Z22" s="7">
        <v>1</v>
      </c>
      <c r="AA22" s="7">
        <v>3</v>
      </c>
      <c r="AB22" s="7">
        <v>2</v>
      </c>
      <c r="AC22" s="32">
        <f t="shared" si="1"/>
        <v>28</v>
      </c>
      <c r="AD22" s="6">
        <f t="shared" si="2"/>
        <v>58.82352941176471</v>
      </c>
      <c r="AE22" s="7">
        <v>3</v>
      </c>
      <c r="AF22" s="7">
        <v>3</v>
      </c>
      <c r="AG22" s="7">
        <v>3</v>
      </c>
      <c r="AH22" s="7">
        <v>3</v>
      </c>
      <c r="AI22" s="7">
        <v>3</v>
      </c>
      <c r="AJ22" s="32">
        <f t="shared" si="3"/>
        <v>15</v>
      </c>
      <c r="AK22" s="32">
        <f t="shared" si="4"/>
        <v>25</v>
      </c>
      <c r="AL22" s="7">
        <v>3</v>
      </c>
      <c r="AM22" s="7">
        <v>2</v>
      </c>
      <c r="AN22" s="7">
        <v>2</v>
      </c>
      <c r="AO22" s="7">
        <v>2</v>
      </c>
      <c r="AP22" s="32">
        <f t="shared" si="5"/>
        <v>9</v>
      </c>
      <c r="AQ22" s="32">
        <f t="shared" si="6"/>
        <v>43.75</v>
      </c>
      <c r="AR22" s="7">
        <v>3</v>
      </c>
      <c r="AS22" s="7">
        <v>3</v>
      </c>
      <c r="AT22" s="7">
        <v>2</v>
      </c>
      <c r="AU22" s="7">
        <v>3</v>
      </c>
      <c r="AV22" s="7">
        <v>3</v>
      </c>
      <c r="AW22" s="7">
        <v>3</v>
      </c>
      <c r="AX22" s="7">
        <v>2</v>
      </c>
      <c r="AY22" s="7">
        <v>3</v>
      </c>
      <c r="AZ22" s="7">
        <v>3</v>
      </c>
      <c r="BA22" s="7">
        <v>3</v>
      </c>
      <c r="BB22" s="7">
        <v>3</v>
      </c>
      <c r="BC22" s="32">
        <f t="shared" si="7"/>
        <v>31</v>
      </c>
      <c r="BD22" s="32">
        <f t="shared" ref="BD22:BD31" si="9">100-(BC22/44*100)</f>
        <v>29.545454545454547</v>
      </c>
      <c r="BE22" s="7">
        <v>1</v>
      </c>
      <c r="BF22" s="7">
        <v>3</v>
      </c>
      <c r="BG22" s="7">
        <v>3</v>
      </c>
      <c r="BH22" s="7">
        <v>1</v>
      </c>
      <c r="BI22" s="7">
        <v>1</v>
      </c>
      <c r="BJ22" s="7">
        <v>1</v>
      </c>
      <c r="BK22" s="7">
        <v>1</v>
      </c>
      <c r="BL22" s="7">
        <v>1</v>
      </c>
      <c r="BM22" s="7">
        <v>1</v>
      </c>
      <c r="BN22" s="7">
        <v>2</v>
      </c>
      <c r="BO22" s="7">
        <v>2</v>
      </c>
      <c r="BP22" s="7">
        <v>2</v>
      </c>
      <c r="BQ22" s="7">
        <v>1</v>
      </c>
      <c r="BR22" s="7">
        <v>2</v>
      </c>
      <c r="BS22" s="7">
        <v>2</v>
      </c>
      <c r="BT22" s="7">
        <v>2</v>
      </c>
      <c r="BU22" s="7">
        <v>3</v>
      </c>
      <c r="BV22" s="7">
        <v>2</v>
      </c>
      <c r="BW22" s="7">
        <v>2</v>
      </c>
      <c r="BX22" s="7">
        <v>1</v>
      </c>
      <c r="BY22" s="32">
        <f t="shared" si="8"/>
        <v>34</v>
      </c>
      <c r="BZ22" s="34">
        <v>0.91103239999999996</v>
      </c>
    </row>
    <row r="23" spans="1:78" x14ac:dyDescent="0.15">
      <c r="A23" s="32" t="s">
        <v>31</v>
      </c>
      <c r="B23" s="7">
        <v>2</v>
      </c>
      <c r="C23" s="7">
        <v>0</v>
      </c>
      <c r="D23" s="7">
        <v>0</v>
      </c>
      <c r="E23" s="7">
        <v>1</v>
      </c>
      <c r="F23" s="7">
        <v>0</v>
      </c>
      <c r="G23" s="7">
        <v>1</v>
      </c>
      <c r="H23" s="7">
        <v>2</v>
      </c>
      <c r="I23" s="7">
        <v>1</v>
      </c>
      <c r="J23" s="7">
        <v>1</v>
      </c>
      <c r="K23" s="38">
        <f>100-([1]Sheet1!C23/36*100)</f>
        <v>97.222222222222229</v>
      </c>
      <c r="L23" s="7">
        <v>1</v>
      </c>
      <c r="M23" s="7">
        <v>1</v>
      </c>
      <c r="N23" s="7">
        <v>0</v>
      </c>
      <c r="O23" s="7">
        <v>1</v>
      </c>
      <c r="P23" s="7">
        <v>0</v>
      </c>
      <c r="Q23" s="7">
        <v>0</v>
      </c>
      <c r="R23" s="7">
        <v>1</v>
      </c>
      <c r="S23" s="7">
        <v>0</v>
      </c>
      <c r="T23" s="7">
        <v>0</v>
      </c>
      <c r="U23" s="7">
        <v>0</v>
      </c>
      <c r="V23" s="7">
        <v>1</v>
      </c>
      <c r="W23" s="7">
        <v>2</v>
      </c>
      <c r="X23" s="7">
        <v>0</v>
      </c>
      <c r="Y23" s="7">
        <v>0</v>
      </c>
      <c r="Z23" s="7">
        <v>0</v>
      </c>
      <c r="AA23" s="7">
        <v>1</v>
      </c>
      <c r="AB23" s="7">
        <v>1</v>
      </c>
      <c r="AC23" s="32">
        <f t="shared" si="1"/>
        <v>9</v>
      </c>
      <c r="AD23" s="6">
        <f t="shared" si="2"/>
        <v>86.764705882352942</v>
      </c>
      <c r="AE23" s="7">
        <v>1</v>
      </c>
      <c r="AF23" s="7">
        <v>1</v>
      </c>
      <c r="AG23" s="7">
        <v>1</v>
      </c>
      <c r="AH23" s="7">
        <v>1</v>
      </c>
      <c r="AI23" s="7">
        <v>2</v>
      </c>
      <c r="AJ23" s="32">
        <f t="shared" si="3"/>
        <v>6</v>
      </c>
      <c r="AK23" s="32">
        <f t="shared" si="4"/>
        <v>70</v>
      </c>
      <c r="AL23" s="7">
        <v>2</v>
      </c>
      <c r="AM23" s="7">
        <v>1</v>
      </c>
      <c r="AN23" s="7">
        <v>1</v>
      </c>
      <c r="AO23" s="7">
        <v>1</v>
      </c>
      <c r="AP23" s="32">
        <f t="shared" si="5"/>
        <v>5</v>
      </c>
      <c r="AQ23" s="32">
        <f t="shared" si="6"/>
        <v>68.75</v>
      </c>
      <c r="AR23" s="7">
        <v>2</v>
      </c>
      <c r="AS23" s="7">
        <v>2</v>
      </c>
      <c r="AT23" s="7">
        <v>0</v>
      </c>
      <c r="AU23" s="7">
        <v>0</v>
      </c>
      <c r="AV23" s="7">
        <v>1</v>
      </c>
      <c r="AW23" s="7">
        <v>2</v>
      </c>
      <c r="AX23" s="7">
        <v>1</v>
      </c>
      <c r="AY23" s="7">
        <v>1</v>
      </c>
      <c r="AZ23" s="7">
        <v>1</v>
      </c>
      <c r="BA23" s="7">
        <v>1</v>
      </c>
      <c r="BB23" s="7">
        <v>1</v>
      </c>
      <c r="BC23" s="32">
        <f t="shared" si="7"/>
        <v>12</v>
      </c>
      <c r="BD23" s="32">
        <f t="shared" si="9"/>
        <v>72.727272727272734</v>
      </c>
      <c r="BE23" s="7">
        <v>2</v>
      </c>
      <c r="BF23" s="7">
        <v>2</v>
      </c>
      <c r="BG23" s="7">
        <v>2</v>
      </c>
      <c r="BH23" s="7">
        <v>1</v>
      </c>
      <c r="BI23" s="7">
        <v>2</v>
      </c>
      <c r="BJ23" s="7">
        <v>1</v>
      </c>
      <c r="BK23" s="7">
        <v>1</v>
      </c>
      <c r="BL23" s="7">
        <v>1</v>
      </c>
      <c r="BM23" s="7">
        <v>1</v>
      </c>
      <c r="BN23" s="7">
        <v>2</v>
      </c>
      <c r="BO23" s="7">
        <v>2</v>
      </c>
      <c r="BP23" s="7">
        <v>2</v>
      </c>
      <c r="BQ23" s="7">
        <v>2</v>
      </c>
      <c r="BR23" s="7">
        <v>2</v>
      </c>
      <c r="BS23" s="7">
        <v>1</v>
      </c>
      <c r="BT23" s="7">
        <v>2</v>
      </c>
      <c r="BU23" s="7">
        <v>1</v>
      </c>
      <c r="BV23" s="7">
        <v>2</v>
      </c>
      <c r="BW23" s="7">
        <v>3</v>
      </c>
      <c r="BX23" s="7">
        <v>1</v>
      </c>
      <c r="BY23" s="32">
        <f t="shared" si="8"/>
        <v>33</v>
      </c>
      <c r="BZ23" s="32">
        <v>0.92505490000000001</v>
      </c>
    </row>
    <row r="24" spans="1:78" x14ac:dyDescent="0.15">
      <c r="A24" s="32" t="s">
        <v>32</v>
      </c>
      <c r="B24" s="7">
        <v>3</v>
      </c>
      <c r="C24" s="7">
        <v>2</v>
      </c>
      <c r="D24" s="7">
        <v>2</v>
      </c>
      <c r="E24" s="7">
        <v>3</v>
      </c>
      <c r="F24" s="7">
        <v>1</v>
      </c>
      <c r="G24" s="7">
        <v>3</v>
      </c>
      <c r="H24" s="7">
        <v>0</v>
      </c>
      <c r="I24" s="7">
        <v>0</v>
      </c>
      <c r="J24" s="7">
        <v>1</v>
      </c>
      <c r="K24" s="38">
        <f>100-([1]Sheet1!C24/36*100)</f>
        <v>88.888888888888886</v>
      </c>
      <c r="L24" s="7">
        <v>3</v>
      </c>
      <c r="M24" s="7">
        <v>4</v>
      </c>
      <c r="N24" s="7">
        <v>2</v>
      </c>
      <c r="O24" s="7">
        <v>1</v>
      </c>
      <c r="P24" s="7">
        <v>2</v>
      </c>
      <c r="Q24" s="7">
        <v>1</v>
      </c>
      <c r="R24" s="7">
        <v>1</v>
      </c>
      <c r="S24" s="7">
        <v>1</v>
      </c>
      <c r="T24" s="7">
        <v>0</v>
      </c>
      <c r="U24" s="7">
        <v>2</v>
      </c>
      <c r="V24" s="7">
        <v>0</v>
      </c>
      <c r="W24" s="7">
        <v>0</v>
      </c>
      <c r="X24" s="7">
        <v>1</v>
      </c>
      <c r="Y24" s="7">
        <v>1</v>
      </c>
      <c r="Z24" s="7">
        <v>1</v>
      </c>
      <c r="AA24" s="7">
        <v>1</v>
      </c>
      <c r="AB24" s="7">
        <v>1</v>
      </c>
      <c r="AC24" s="32">
        <f t="shared" si="1"/>
        <v>22</v>
      </c>
      <c r="AD24" s="6">
        <f t="shared" si="2"/>
        <v>67.64705882352942</v>
      </c>
      <c r="AE24" s="7">
        <v>4</v>
      </c>
      <c r="AF24" s="7">
        <v>2</v>
      </c>
      <c r="AG24" s="7">
        <v>2</v>
      </c>
      <c r="AH24" s="7">
        <v>1</v>
      </c>
      <c r="AI24" s="7">
        <v>3</v>
      </c>
      <c r="AJ24" s="32">
        <f t="shared" si="3"/>
        <v>12</v>
      </c>
      <c r="AK24" s="32">
        <f t="shared" si="4"/>
        <v>40</v>
      </c>
      <c r="AL24" s="7">
        <v>3</v>
      </c>
      <c r="AM24" s="7">
        <v>1</v>
      </c>
      <c r="AN24" s="7">
        <v>2</v>
      </c>
      <c r="AO24" s="7">
        <v>2</v>
      </c>
      <c r="AP24" s="32">
        <f t="shared" si="5"/>
        <v>8</v>
      </c>
      <c r="AQ24" s="32">
        <f t="shared" si="6"/>
        <v>50</v>
      </c>
      <c r="AR24" s="7">
        <v>3</v>
      </c>
      <c r="AS24" s="7">
        <v>3</v>
      </c>
      <c r="AT24" s="7">
        <v>2</v>
      </c>
      <c r="AU24" s="7">
        <v>2</v>
      </c>
      <c r="AV24" s="7">
        <v>3</v>
      </c>
      <c r="AW24" s="7">
        <v>3</v>
      </c>
      <c r="AX24" s="7">
        <v>1</v>
      </c>
      <c r="AY24" s="7">
        <v>2</v>
      </c>
      <c r="AZ24" s="7">
        <v>2</v>
      </c>
      <c r="BA24" s="7">
        <v>2</v>
      </c>
      <c r="BB24" s="7">
        <v>1</v>
      </c>
      <c r="BC24" s="32">
        <f t="shared" si="7"/>
        <v>24</v>
      </c>
      <c r="BD24" s="32">
        <f t="shared" si="9"/>
        <v>45.45454545454546</v>
      </c>
      <c r="BE24" s="7">
        <v>1</v>
      </c>
      <c r="BF24" s="7">
        <v>2</v>
      </c>
      <c r="BG24" s="7">
        <v>3</v>
      </c>
      <c r="BH24" s="7">
        <v>1</v>
      </c>
      <c r="BI24" s="7">
        <v>1</v>
      </c>
      <c r="BJ24" s="7">
        <v>1</v>
      </c>
      <c r="BK24" s="7">
        <v>1</v>
      </c>
      <c r="BL24" s="7">
        <v>1</v>
      </c>
      <c r="BM24" s="7">
        <v>2</v>
      </c>
      <c r="BN24" s="7">
        <v>2</v>
      </c>
      <c r="BO24" s="7">
        <v>2</v>
      </c>
      <c r="BP24" s="7">
        <v>2</v>
      </c>
      <c r="BQ24" s="7">
        <v>1</v>
      </c>
      <c r="BR24" s="7">
        <v>2</v>
      </c>
      <c r="BS24" s="7">
        <v>2</v>
      </c>
      <c r="BT24" s="7">
        <v>2</v>
      </c>
      <c r="BU24" s="7">
        <v>3</v>
      </c>
      <c r="BV24" s="7">
        <v>2</v>
      </c>
      <c r="BW24" s="7">
        <v>3</v>
      </c>
      <c r="BX24" s="7">
        <v>1</v>
      </c>
      <c r="BY24" s="32">
        <f t="shared" si="8"/>
        <v>35</v>
      </c>
      <c r="BZ24" s="32">
        <v>0.88272099999999998</v>
      </c>
    </row>
    <row r="25" spans="1:78" x14ac:dyDescent="0.15">
      <c r="A25" s="32" t="s">
        <v>33</v>
      </c>
      <c r="B25" s="7">
        <v>3</v>
      </c>
      <c r="C25" s="7">
        <v>2</v>
      </c>
      <c r="D25" s="7">
        <v>2</v>
      </c>
      <c r="E25" s="7">
        <v>1</v>
      </c>
      <c r="F25" s="7">
        <v>1</v>
      </c>
      <c r="G25" s="7">
        <v>2</v>
      </c>
      <c r="H25" s="7">
        <v>1</v>
      </c>
      <c r="I25" s="7">
        <v>1</v>
      </c>
      <c r="J25" s="7">
        <v>1</v>
      </c>
      <c r="K25" s="38">
        <f>100-([1]Sheet1!C25/36*100)</f>
        <v>91.666666666666671</v>
      </c>
      <c r="L25" s="7">
        <v>2</v>
      </c>
      <c r="M25" s="7">
        <v>1</v>
      </c>
      <c r="N25" s="7">
        <v>1</v>
      </c>
      <c r="O25" s="7">
        <v>2</v>
      </c>
      <c r="P25" s="7">
        <v>0</v>
      </c>
      <c r="Q25" s="7">
        <v>1</v>
      </c>
      <c r="R25" s="7">
        <v>0</v>
      </c>
      <c r="S25" s="7">
        <v>1</v>
      </c>
      <c r="T25" s="7">
        <v>0</v>
      </c>
      <c r="U25" s="7">
        <v>1</v>
      </c>
      <c r="V25" s="7">
        <v>0</v>
      </c>
      <c r="W25" s="7">
        <v>1</v>
      </c>
      <c r="X25" s="7">
        <v>1</v>
      </c>
      <c r="Y25" s="7">
        <v>0</v>
      </c>
      <c r="Z25" s="7">
        <v>0</v>
      </c>
      <c r="AA25" s="7">
        <v>1</v>
      </c>
      <c r="AB25" s="7">
        <v>2</v>
      </c>
      <c r="AC25" s="32">
        <f t="shared" si="1"/>
        <v>14</v>
      </c>
      <c r="AD25" s="6">
        <f t="shared" si="2"/>
        <v>79.411764705882348</v>
      </c>
      <c r="AE25" s="7">
        <v>1</v>
      </c>
      <c r="AF25" s="7">
        <v>4</v>
      </c>
      <c r="AG25" s="7">
        <v>4</v>
      </c>
      <c r="AH25" s="7">
        <v>2</v>
      </c>
      <c r="AI25" s="7">
        <v>1</v>
      </c>
      <c r="AJ25" s="32">
        <f t="shared" si="3"/>
        <v>12</v>
      </c>
      <c r="AK25" s="32">
        <f t="shared" si="4"/>
        <v>40</v>
      </c>
      <c r="AL25" s="7">
        <v>4</v>
      </c>
      <c r="AM25" s="7">
        <v>3</v>
      </c>
      <c r="AN25" s="7">
        <v>1</v>
      </c>
      <c r="AO25" s="7">
        <v>2</v>
      </c>
      <c r="AP25" s="32">
        <f t="shared" si="5"/>
        <v>10</v>
      </c>
      <c r="AQ25" s="32">
        <f t="shared" si="6"/>
        <v>37.5</v>
      </c>
      <c r="AR25" s="7">
        <v>2</v>
      </c>
      <c r="AS25" s="7">
        <v>3</v>
      </c>
      <c r="AT25" s="7">
        <v>3</v>
      </c>
      <c r="AU25" s="7">
        <v>2</v>
      </c>
      <c r="AV25" s="7">
        <v>1</v>
      </c>
      <c r="AW25" s="7">
        <v>1</v>
      </c>
      <c r="AX25" s="7">
        <v>2</v>
      </c>
      <c r="AY25" s="7">
        <v>4</v>
      </c>
      <c r="AZ25" s="7">
        <v>4</v>
      </c>
      <c r="BA25" s="7">
        <v>2</v>
      </c>
      <c r="BB25" s="7">
        <v>3</v>
      </c>
      <c r="BC25" s="32">
        <f t="shared" si="7"/>
        <v>27</v>
      </c>
      <c r="BD25" s="32">
        <f t="shared" si="9"/>
        <v>38.636363636363633</v>
      </c>
      <c r="BE25" s="7">
        <v>2</v>
      </c>
      <c r="BF25" s="7">
        <v>2</v>
      </c>
      <c r="BG25" s="7">
        <v>3</v>
      </c>
      <c r="BH25" s="7">
        <v>1</v>
      </c>
      <c r="BI25" s="7">
        <v>2</v>
      </c>
      <c r="BJ25" s="7">
        <v>1</v>
      </c>
      <c r="BK25" s="7">
        <v>1</v>
      </c>
      <c r="BL25" s="7">
        <v>1</v>
      </c>
      <c r="BM25" s="7">
        <v>3</v>
      </c>
      <c r="BN25" s="7">
        <v>2</v>
      </c>
      <c r="BO25" s="7">
        <v>3</v>
      </c>
      <c r="BP25" s="7">
        <v>2</v>
      </c>
      <c r="BQ25" s="7">
        <v>2</v>
      </c>
      <c r="BR25" s="7">
        <v>2</v>
      </c>
      <c r="BS25" s="7">
        <v>2</v>
      </c>
      <c r="BT25" s="7">
        <v>2</v>
      </c>
      <c r="BU25" s="7">
        <v>3</v>
      </c>
      <c r="BV25" s="7">
        <v>2</v>
      </c>
      <c r="BW25" s="7">
        <v>2</v>
      </c>
      <c r="BX25" s="7">
        <v>1</v>
      </c>
      <c r="BY25" s="32">
        <f t="shared" si="8"/>
        <v>39</v>
      </c>
      <c r="BZ25" s="32">
        <v>0.80981429999999999</v>
      </c>
    </row>
    <row r="26" spans="1:78" x14ac:dyDescent="0.15">
      <c r="A26" s="32" t="s">
        <v>34</v>
      </c>
      <c r="B26" s="7">
        <v>3</v>
      </c>
      <c r="C26" s="7">
        <v>1</v>
      </c>
      <c r="D26" s="7">
        <v>1</v>
      </c>
      <c r="E26" s="7">
        <v>0</v>
      </c>
      <c r="F26" s="7">
        <v>0</v>
      </c>
      <c r="G26" s="7">
        <v>0</v>
      </c>
      <c r="H26" s="7">
        <v>2</v>
      </c>
      <c r="I26" s="7">
        <v>2</v>
      </c>
      <c r="J26" s="7">
        <v>1</v>
      </c>
      <c r="K26" s="38">
        <f>100-([1]Sheet1!C26/36*100)</f>
        <v>94.444444444444443</v>
      </c>
      <c r="L26" s="7">
        <v>0</v>
      </c>
      <c r="M26" s="7">
        <v>0</v>
      </c>
      <c r="N26" s="7">
        <v>2</v>
      </c>
      <c r="O26" s="7">
        <v>0</v>
      </c>
      <c r="P26" s="7">
        <v>0</v>
      </c>
      <c r="Q26" s="7">
        <v>0</v>
      </c>
      <c r="R26" s="7">
        <v>0</v>
      </c>
      <c r="S26" s="7">
        <v>2</v>
      </c>
      <c r="T26" s="7">
        <v>0</v>
      </c>
      <c r="U26" s="7">
        <v>2</v>
      </c>
      <c r="V26" s="7">
        <v>1</v>
      </c>
      <c r="W26" s="7">
        <v>2</v>
      </c>
      <c r="X26" s="7">
        <v>0</v>
      </c>
      <c r="Y26" s="7">
        <v>1</v>
      </c>
      <c r="Z26" s="7">
        <v>1</v>
      </c>
      <c r="AA26" s="7">
        <v>2</v>
      </c>
      <c r="AB26" s="7">
        <v>1</v>
      </c>
      <c r="AC26" s="32">
        <f t="shared" si="1"/>
        <v>14</v>
      </c>
      <c r="AD26" s="6">
        <f t="shared" si="2"/>
        <v>79.411764705882348</v>
      </c>
      <c r="AE26" s="7">
        <v>0</v>
      </c>
      <c r="AF26" s="7">
        <v>3</v>
      </c>
      <c r="AG26" s="7">
        <v>2</v>
      </c>
      <c r="AH26" s="7">
        <v>2</v>
      </c>
      <c r="AI26" s="7">
        <v>1</v>
      </c>
      <c r="AJ26" s="32">
        <f t="shared" si="3"/>
        <v>8</v>
      </c>
      <c r="AK26" s="32">
        <f t="shared" si="4"/>
        <v>60</v>
      </c>
      <c r="AL26" s="7">
        <v>3</v>
      </c>
      <c r="AM26" s="7">
        <v>3</v>
      </c>
      <c r="AN26" s="7">
        <v>2</v>
      </c>
      <c r="AO26" s="7">
        <v>1</v>
      </c>
      <c r="AP26" s="32">
        <f t="shared" si="5"/>
        <v>9</v>
      </c>
      <c r="AQ26" s="32">
        <f t="shared" si="6"/>
        <v>43.75</v>
      </c>
      <c r="AR26" s="7">
        <v>2</v>
      </c>
      <c r="AS26" s="7">
        <v>3</v>
      </c>
      <c r="AT26" s="7">
        <v>2</v>
      </c>
      <c r="AU26" s="7">
        <v>1</v>
      </c>
      <c r="AV26" s="7">
        <v>1</v>
      </c>
      <c r="AW26" s="7">
        <v>1</v>
      </c>
      <c r="AX26" s="7">
        <v>2</v>
      </c>
      <c r="AY26" s="7">
        <v>2</v>
      </c>
      <c r="AZ26" s="7">
        <v>2</v>
      </c>
      <c r="BA26" s="7">
        <v>2</v>
      </c>
      <c r="BB26" s="7">
        <v>1</v>
      </c>
      <c r="BC26" s="32">
        <f t="shared" si="7"/>
        <v>19</v>
      </c>
      <c r="BD26" s="32">
        <f t="shared" si="9"/>
        <v>56.81818181818182</v>
      </c>
      <c r="BE26" s="7">
        <v>1</v>
      </c>
      <c r="BF26" s="7">
        <v>2</v>
      </c>
      <c r="BG26" s="7">
        <v>2</v>
      </c>
      <c r="BH26" s="7">
        <v>1</v>
      </c>
      <c r="BI26" s="7">
        <v>1</v>
      </c>
      <c r="BJ26" s="7">
        <v>2</v>
      </c>
      <c r="BK26" s="7">
        <v>2</v>
      </c>
      <c r="BL26" s="7">
        <v>1</v>
      </c>
      <c r="BM26" s="7">
        <v>1</v>
      </c>
      <c r="BN26" s="7">
        <v>2</v>
      </c>
      <c r="BO26" s="7">
        <v>2</v>
      </c>
      <c r="BP26" s="7">
        <v>2</v>
      </c>
      <c r="BQ26" s="7">
        <v>2</v>
      </c>
      <c r="BR26" s="7">
        <v>2</v>
      </c>
      <c r="BS26" s="7">
        <v>2</v>
      </c>
      <c r="BT26" s="7">
        <v>2</v>
      </c>
      <c r="BU26" s="7">
        <v>2</v>
      </c>
      <c r="BV26" s="7">
        <v>2</v>
      </c>
      <c r="BW26" s="7">
        <v>2</v>
      </c>
      <c r="BX26" s="7">
        <v>1</v>
      </c>
      <c r="BY26" s="32">
        <f t="shared" si="8"/>
        <v>34</v>
      </c>
      <c r="BZ26" s="32">
        <v>0.91197139999999999</v>
      </c>
    </row>
    <row r="27" spans="1:78" x14ac:dyDescent="0.15">
      <c r="A27" s="32" t="s">
        <v>35</v>
      </c>
      <c r="B27" s="7">
        <v>1</v>
      </c>
      <c r="C27" s="7">
        <v>1</v>
      </c>
      <c r="D27" s="7">
        <v>0</v>
      </c>
      <c r="E27" s="7">
        <v>0</v>
      </c>
      <c r="F27" s="7">
        <v>0</v>
      </c>
      <c r="G27" s="7">
        <v>0</v>
      </c>
      <c r="H27" s="7">
        <v>1</v>
      </c>
      <c r="I27" s="7">
        <v>0</v>
      </c>
      <c r="J27" s="7">
        <v>0</v>
      </c>
      <c r="K27" s="38">
        <f>100-([1]Sheet1!C27/36*100)</f>
        <v>97.222222222222229</v>
      </c>
      <c r="L27" s="7">
        <v>0</v>
      </c>
      <c r="M27" s="7">
        <v>0</v>
      </c>
      <c r="N27" s="7">
        <v>1</v>
      </c>
      <c r="O27" s="7">
        <v>0</v>
      </c>
      <c r="P27" s="7">
        <v>0</v>
      </c>
      <c r="Q27" s="7">
        <v>0</v>
      </c>
      <c r="R27" s="7">
        <v>1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32">
        <f t="shared" si="1"/>
        <v>2</v>
      </c>
      <c r="AD27" s="6">
        <f t="shared" si="2"/>
        <v>97.058823529411768</v>
      </c>
      <c r="AE27" s="7">
        <v>0</v>
      </c>
      <c r="AF27" s="7">
        <v>0</v>
      </c>
      <c r="AG27" s="7">
        <v>1</v>
      </c>
      <c r="AH27" s="7">
        <v>0</v>
      </c>
      <c r="AI27" s="7">
        <v>0</v>
      </c>
      <c r="AJ27" s="32">
        <f t="shared" si="3"/>
        <v>1</v>
      </c>
      <c r="AK27" s="32">
        <f t="shared" si="4"/>
        <v>95</v>
      </c>
      <c r="AL27" s="7">
        <v>2</v>
      </c>
      <c r="AM27" s="7">
        <v>2</v>
      </c>
      <c r="AN27" s="7">
        <v>1</v>
      </c>
      <c r="AO27" s="7">
        <v>1</v>
      </c>
      <c r="AP27" s="32">
        <f t="shared" si="5"/>
        <v>6</v>
      </c>
      <c r="AQ27" s="32">
        <f t="shared" si="6"/>
        <v>62.5</v>
      </c>
      <c r="AR27" s="7">
        <v>0</v>
      </c>
      <c r="AS27" s="7">
        <v>0</v>
      </c>
      <c r="AT27" s="7">
        <v>0</v>
      </c>
      <c r="AU27" s="7">
        <v>1</v>
      </c>
      <c r="AV27" s="7">
        <v>0</v>
      </c>
      <c r="AW27" s="7">
        <v>0</v>
      </c>
      <c r="AX27" s="7">
        <v>0</v>
      </c>
      <c r="AY27" s="7">
        <v>1</v>
      </c>
      <c r="AZ27" s="7">
        <v>0</v>
      </c>
      <c r="BA27" s="7">
        <v>0</v>
      </c>
      <c r="BB27" s="7">
        <v>1</v>
      </c>
      <c r="BC27" s="32">
        <f t="shared" si="7"/>
        <v>3</v>
      </c>
      <c r="BD27" s="32">
        <f t="shared" si="9"/>
        <v>93.181818181818187</v>
      </c>
      <c r="BE27" s="7">
        <v>1</v>
      </c>
      <c r="BF27" s="7">
        <v>1</v>
      </c>
      <c r="BG27" s="7">
        <v>2</v>
      </c>
      <c r="BH27" s="7">
        <v>1</v>
      </c>
      <c r="BI27" s="7">
        <v>2</v>
      </c>
      <c r="BJ27" s="7">
        <v>1</v>
      </c>
      <c r="BK27" s="7">
        <v>1</v>
      </c>
      <c r="BL27" s="7">
        <v>1</v>
      </c>
      <c r="BM27" s="7">
        <v>1</v>
      </c>
      <c r="BN27" s="7">
        <v>3</v>
      </c>
      <c r="BO27" s="7">
        <v>3</v>
      </c>
      <c r="BP27" s="7">
        <v>3</v>
      </c>
      <c r="BQ27" s="7">
        <v>2</v>
      </c>
      <c r="BR27" s="7">
        <v>2</v>
      </c>
      <c r="BS27" s="7">
        <v>2</v>
      </c>
      <c r="BT27" s="7">
        <v>2</v>
      </c>
      <c r="BU27" s="7">
        <v>3</v>
      </c>
      <c r="BV27" s="7">
        <v>2</v>
      </c>
      <c r="BW27" s="7">
        <v>3</v>
      </c>
      <c r="BX27" s="7">
        <v>1</v>
      </c>
      <c r="BY27" s="32">
        <f t="shared" si="8"/>
        <v>37</v>
      </c>
      <c r="BZ27" s="32">
        <v>0.78267850000000005</v>
      </c>
    </row>
    <row r="28" spans="1:78" x14ac:dyDescent="0.15">
      <c r="A28" s="32" t="s">
        <v>36</v>
      </c>
      <c r="B28" s="7">
        <v>3</v>
      </c>
      <c r="C28" s="7">
        <v>2</v>
      </c>
      <c r="D28" s="7">
        <v>0</v>
      </c>
      <c r="E28" s="7">
        <v>0</v>
      </c>
      <c r="F28" s="7">
        <v>1</v>
      </c>
      <c r="G28" s="7">
        <v>3</v>
      </c>
      <c r="H28" s="7">
        <v>2</v>
      </c>
      <c r="I28" s="7">
        <v>1</v>
      </c>
      <c r="J28" s="7">
        <v>0</v>
      </c>
      <c r="K28" s="38">
        <f>100-([1]Sheet1!C28/36*100)</f>
        <v>88.888888888888886</v>
      </c>
      <c r="L28" s="7">
        <v>1</v>
      </c>
      <c r="M28" s="7">
        <v>1</v>
      </c>
      <c r="N28" s="7">
        <v>1</v>
      </c>
      <c r="O28" s="7">
        <v>0</v>
      </c>
      <c r="P28" s="7">
        <v>1</v>
      </c>
      <c r="Q28" s="7">
        <v>0</v>
      </c>
      <c r="R28" s="7">
        <v>1</v>
      </c>
      <c r="S28" s="7">
        <v>1</v>
      </c>
      <c r="T28" s="7">
        <v>1</v>
      </c>
      <c r="U28" s="7">
        <v>1</v>
      </c>
      <c r="V28" s="7">
        <v>1</v>
      </c>
      <c r="W28" s="7">
        <v>2</v>
      </c>
      <c r="X28" s="7">
        <v>0</v>
      </c>
      <c r="Y28" s="7">
        <v>2</v>
      </c>
      <c r="Z28" s="7">
        <v>1</v>
      </c>
      <c r="AA28" s="7">
        <v>2</v>
      </c>
      <c r="AB28" s="7">
        <v>1</v>
      </c>
      <c r="AC28" s="32">
        <f t="shared" si="1"/>
        <v>17</v>
      </c>
      <c r="AD28" s="6">
        <f t="shared" si="2"/>
        <v>75</v>
      </c>
      <c r="AE28" s="7">
        <v>3</v>
      </c>
      <c r="AF28" s="7">
        <v>3</v>
      </c>
      <c r="AG28" s="7">
        <v>4</v>
      </c>
      <c r="AH28" s="7">
        <v>3</v>
      </c>
      <c r="AI28" s="7">
        <v>4</v>
      </c>
      <c r="AJ28" s="32">
        <f t="shared" si="3"/>
        <v>17</v>
      </c>
      <c r="AK28" s="32">
        <f t="shared" si="4"/>
        <v>15</v>
      </c>
      <c r="AL28" s="7">
        <v>3</v>
      </c>
      <c r="AM28" s="7">
        <v>0</v>
      </c>
      <c r="AN28" s="7">
        <v>2</v>
      </c>
      <c r="AO28" s="7">
        <v>2</v>
      </c>
      <c r="AP28" s="32">
        <f t="shared" si="5"/>
        <v>7</v>
      </c>
      <c r="AQ28" s="32">
        <f t="shared" si="6"/>
        <v>56.25</v>
      </c>
      <c r="AR28" s="7">
        <v>1</v>
      </c>
      <c r="AS28" s="7">
        <v>3</v>
      </c>
      <c r="AT28" s="7">
        <v>3</v>
      </c>
      <c r="AU28" s="7">
        <v>0</v>
      </c>
      <c r="AV28" s="7">
        <v>3</v>
      </c>
      <c r="AW28" s="7">
        <v>3</v>
      </c>
      <c r="AX28" s="7">
        <v>1</v>
      </c>
      <c r="AY28" s="7">
        <v>4</v>
      </c>
      <c r="AZ28" s="7">
        <v>3</v>
      </c>
      <c r="BA28" s="7">
        <v>2</v>
      </c>
      <c r="BB28" s="7">
        <v>2</v>
      </c>
      <c r="BC28" s="32">
        <f t="shared" si="7"/>
        <v>25</v>
      </c>
      <c r="BD28" s="32">
        <f t="shared" si="9"/>
        <v>43.18181818181818</v>
      </c>
      <c r="BE28" s="7">
        <v>1</v>
      </c>
      <c r="BF28" s="7">
        <v>3</v>
      </c>
      <c r="BG28" s="7">
        <v>3</v>
      </c>
      <c r="BH28" s="7">
        <v>1</v>
      </c>
      <c r="BI28" s="7">
        <v>2</v>
      </c>
      <c r="BJ28" s="7">
        <v>2</v>
      </c>
      <c r="BK28" s="7">
        <v>2</v>
      </c>
      <c r="BL28" s="7">
        <v>1</v>
      </c>
      <c r="BM28" s="7">
        <v>3</v>
      </c>
      <c r="BN28" s="7">
        <v>4</v>
      </c>
      <c r="BO28" s="7">
        <v>2</v>
      </c>
      <c r="BP28" s="7">
        <v>4</v>
      </c>
      <c r="BQ28" s="7">
        <v>2</v>
      </c>
      <c r="BR28" s="7">
        <v>3</v>
      </c>
      <c r="BS28" s="7">
        <v>2</v>
      </c>
      <c r="BT28" s="7">
        <v>2</v>
      </c>
      <c r="BU28" s="7">
        <v>3</v>
      </c>
      <c r="BV28" s="7">
        <v>2</v>
      </c>
      <c r="BW28" s="7">
        <v>1</v>
      </c>
      <c r="BX28" s="7">
        <v>1</v>
      </c>
      <c r="BY28" s="32">
        <f t="shared" si="8"/>
        <v>44</v>
      </c>
      <c r="BZ28" s="32">
        <v>0.59556900000000002</v>
      </c>
    </row>
    <row r="29" spans="1:78" x14ac:dyDescent="0.15">
      <c r="A29" s="32" t="s">
        <v>37</v>
      </c>
      <c r="B29" s="7">
        <v>2</v>
      </c>
      <c r="C29" s="7">
        <v>0</v>
      </c>
      <c r="D29" s="7">
        <v>1</v>
      </c>
      <c r="E29" s="7">
        <v>1</v>
      </c>
      <c r="F29" s="7">
        <v>1</v>
      </c>
      <c r="G29" s="7">
        <v>2</v>
      </c>
      <c r="H29" s="7">
        <v>1</v>
      </c>
      <c r="I29" s="7">
        <v>1</v>
      </c>
      <c r="J29" s="7">
        <v>0</v>
      </c>
      <c r="K29" s="38">
        <f>100-([1]Sheet1!C29/36*100)</f>
        <v>94.444444444444443</v>
      </c>
      <c r="L29" s="7">
        <v>1</v>
      </c>
      <c r="M29" s="7">
        <v>1</v>
      </c>
      <c r="N29" s="7">
        <v>1</v>
      </c>
      <c r="O29" s="7">
        <v>1</v>
      </c>
      <c r="P29" s="7">
        <v>1</v>
      </c>
      <c r="Q29" s="7">
        <v>1</v>
      </c>
      <c r="R29" s="7">
        <v>0</v>
      </c>
      <c r="S29" s="7">
        <v>1</v>
      </c>
      <c r="T29" s="7">
        <v>0</v>
      </c>
      <c r="U29" s="7">
        <v>0</v>
      </c>
      <c r="V29" s="7">
        <v>0</v>
      </c>
      <c r="W29" s="7">
        <v>1</v>
      </c>
      <c r="X29" s="7">
        <v>1</v>
      </c>
      <c r="Y29" s="7">
        <v>1</v>
      </c>
      <c r="Z29" s="7">
        <v>0</v>
      </c>
      <c r="AA29" s="7">
        <v>1</v>
      </c>
      <c r="AB29" s="7">
        <v>0</v>
      </c>
      <c r="AC29" s="32">
        <f t="shared" si="1"/>
        <v>11</v>
      </c>
      <c r="AD29" s="6">
        <f t="shared" si="2"/>
        <v>83.82352941176471</v>
      </c>
      <c r="AE29" s="7">
        <v>1</v>
      </c>
      <c r="AF29" s="7">
        <v>2</v>
      </c>
      <c r="AG29" s="7">
        <v>2</v>
      </c>
      <c r="AH29" s="7">
        <v>2</v>
      </c>
      <c r="AI29" s="7">
        <v>2</v>
      </c>
      <c r="AJ29" s="32">
        <f t="shared" si="3"/>
        <v>9</v>
      </c>
      <c r="AK29" s="32">
        <f t="shared" si="4"/>
        <v>55</v>
      </c>
      <c r="AL29" s="7">
        <v>3</v>
      </c>
      <c r="AM29" s="7">
        <v>1</v>
      </c>
      <c r="AN29" s="7">
        <v>2</v>
      </c>
      <c r="AO29" s="7">
        <v>2</v>
      </c>
      <c r="AP29" s="32">
        <f t="shared" si="5"/>
        <v>8</v>
      </c>
      <c r="AQ29" s="32">
        <f t="shared" si="6"/>
        <v>50</v>
      </c>
      <c r="AR29" s="7">
        <v>1</v>
      </c>
      <c r="AS29" s="7">
        <v>3</v>
      </c>
      <c r="AT29" s="7">
        <v>3</v>
      </c>
      <c r="AU29" s="7">
        <v>1</v>
      </c>
      <c r="AV29" s="7">
        <v>1</v>
      </c>
      <c r="AW29" s="7">
        <v>1</v>
      </c>
      <c r="AX29" s="7">
        <v>1</v>
      </c>
      <c r="AY29" s="7">
        <v>2</v>
      </c>
      <c r="AZ29" s="7">
        <v>2</v>
      </c>
      <c r="BA29" s="7">
        <v>2</v>
      </c>
      <c r="BB29" s="7">
        <v>0</v>
      </c>
      <c r="BC29" s="32">
        <f t="shared" si="7"/>
        <v>17</v>
      </c>
      <c r="BD29" s="32">
        <f t="shared" si="9"/>
        <v>61.363636363636367</v>
      </c>
      <c r="BE29" s="7">
        <v>2</v>
      </c>
      <c r="BF29" s="7">
        <v>2</v>
      </c>
      <c r="BG29" s="7">
        <v>3</v>
      </c>
      <c r="BH29" s="7">
        <v>1</v>
      </c>
      <c r="BI29" s="7">
        <v>1</v>
      </c>
      <c r="BJ29" s="7">
        <v>1</v>
      </c>
      <c r="BK29" s="7">
        <v>1</v>
      </c>
      <c r="BL29" s="7">
        <v>1</v>
      </c>
      <c r="BM29" s="7">
        <v>1</v>
      </c>
      <c r="BN29" s="7">
        <v>1</v>
      </c>
      <c r="BO29" s="7">
        <v>2</v>
      </c>
      <c r="BP29" s="7">
        <v>2</v>
      </c>
      <c r="BQ29" s="7">
        <v>1</v>
      </c>
      <c r="BR29" s="7">
        <v>1</v>
      </c>
      <c r="BS29" s="7">
        <v>1</v>
      </c>
      <c r="BT29" s="7">
        <v>2</v>
      </c>
      <c r="BU29" s="7">
        <v>3</v>
      </c>
      <c r="BV29" s="7">
        <v>2</v>
      </c>
      <c r="BW29" s="7">
        <v>2</v>
      </c>
      <c r="BX29" s="7">
        <v>1</v>
      </c>
      <c r="BY29" s="32">
        <f t="shared" si="8"/>
        <v>31</v>
      </c>
      <c r="BZ29" s="32">
        <v>0.95304849999999997</v>
      </c>
    </row>
    <row r="30" spans="1:78" x14ac:dyDescent="0.15">
      <c r="A30" s="32" t="s">
        <v>38</v>
      </c>
      <c r="B30" s="7">
        <v>3</v>
      </c>
      <c r="C30" s="7">
        <v>2</v>
      </c>
      <c r="D30" s="7">
        <v>2</v>
      </c>
      <c r="E30" s="7">
        <v>1</v>
      </c>
      <c r="F30" s="7">
        <v>0</v>
      </c>
      <c r="G30" s="7">
        <v>2</v>
      </c>
      <c r="H30" s="7">
        <v>3</v>
      </c>
      <c r="I30" s="7">
        <v>2</v>
      </c>
      <c r="J30" s="7">
        <v>1</v>
      </c>
      <c r="K30" s="38">
        <f>100-([1]Sheet1!C30/36*100)</f>
        <v>91.666666666666671</v>
      </c>
      <c r="L30" s="7">
        <v>1</v>
      </c>
      <c r="M30" s="7">
        <v>2</v>
      </c>
      <c r="N30" s="7">
        <v>2</v>
      </c>
      <c r="O30" s="7">
        <v>1</v>
      </c>
      <c r="P30" s="7">
        <v>3</v>
      </c>
      <c r="Q30" s="7">
        <v>1</v>
      </c>
      <c r="R30" s="7">
        <v>2</v>
      </c>
      <c r="S30" s="7">
        <v>1</v>
      </c>
      <c r="T30" s="7">
        <v>1</v>
      </c>
      <c r="U30" s="7">
        <v>3</v>
      </c>
      <c r="V30" s="7">
        <v>1</v>
      </c>
      <c r="W30" s="7">
        <v>3</v>
      </c>
      <c r="X30" s="7">
        <v>0</v>
      </c>
      <c r="Y30" s="7">
        <v>1</v>
      </c>
      <c r="Z30" s="7">
        <v>1</v>
      </c>
      <c r="AA30" s="7">
        <v>3</v>
      </c>
      <c r="AB30" s="7">
        <v>2</v>
      </c>
      <c r="AC30" s="32">
        <f t="shared" si="1"/>
        <v>28</v>
      </c>
      <c r="AD30" s="6">
        <f t="shared" si="2"/>
        <v>58.82352941176471</v>
      </c>
      <c r="AE30" s="7">
        <v>3</v>
      </c>
      <c r="AF30" s="7">
        <v>3</v>
      </c>
      <c r="AG30" s="7">
        <v>4</v>
      </c>
      <c r="AH30" s="7">
        <v>2</v>
      </c>
      <c r="AI30" s="7">
        <v>3</v>
      </c>
      <c r="AJ30" s="32">
        <f t="shared" si="3"/>
        <v>15</v>
      </c>
      <c r="AK30" s="32">
        <f t="shared" si="4"/>
        <v>25</v>
      </c>
      <c r="AL30" s="7">
        <v>4</v>
      </c>
      <c r="AM30" s="7">
        <v>4</v>
      </c>
      <c r="AN30" s="7">
        <v>3</v>
      </c>
      <c r="AO30" s="7">
        <v>2</v>
      </c>
      <c r="AP30" s="32">
        <f t="shared" si="5"/>
        <v>13</v>
      </c>
      <c r="AQ30" s="32">
        <f t="shared" si="6"/>
        <v>18.75</v>
      </c>
      <c r="AR30" s="7">
        <v>3</v>
      </c>
      <c r="AS30" s="7">
        <v>3</v>
      </c>
      <c r="AT30" s="7">
        <v>4</v>
      </c>
      <c r="AU30" s="7">
        <v>3</v>
      </c>
      <c r="AV30" s="7">
        <v>3</v>
      </c>
      <c r="AW30" s="7">
        <v>3</v>
      </c>
      <c r="AX30" s="7">
        <v>3</v>
      </c>
      <c r="AY30" s="7">
        <v>4</v>
      </c>
      <c r="AZ30" s="7">
        <v>3</v>
      </c>
      <c r="BA30" s="7">
        <v>3</v>
      </c>
      <c r="BB30" s="7">
        <v>3</v>
      </c>
      <c r="BC30" s="32">
        <f t="shared" si="7"/>
        <v>35</v>
      </c>
      <c r="BD30" s="32">
        <f t="shared" si="9"/>
        <v>20.454545454545453</v>
      </c>
      <c r="BE30" s="7">
        <v>3</v>
      </c>
      <c r="BF30" s="7">
        <v>2</v>
      </c>
      <c r="BG30" s="7">
        <v>3</v>
      </c>
      <c r="BH30" s="7">
        <v>2</v>
      </c>
      <c r="BI30" s="7">
        <v>2</v>
      </c>
      <c r="BJ30" s="7">
        <v>2</v>
      </c>
      <c r="BK30" s="7">
        <v>2</v>
      </c>
      <c r="BL30" s="7">
        <v>4</v>
      </c>
      <c r="BM30" s="7">
        <v>3</v>
      </c>
      <c r="BN30" s="7">
        <v>3</v>
      </c>
      <c r="BO30" s="7">
        <v>2</v>
      </c>
      <c r="BP30" s="7">
        <v>3</v>
      </c>
      <c r="BQ30" s="7">
        <v>3</v>
      </c>
      <c r="BR30" s="7">
        <v>2</v>
      </c>
      <c r="BS30" s="7">
        <v>3</v>
      </c>
      <c r="BT30" s="7">
        <v>2</v>
      </c>
      <c r="BU30" s="7">
        <v>4</v>
      </c>
      <c r="BV30" s="7">
        <v>3</v>
      </c>
      <c r="BW30" s="7">
        <v>2</v>
      </c>
      <c r="BX30" s="7">
        <v>1</v>
      </c>
      <c r="BY30" s="32">
        <f t="shared" si="8"/>
        <v>51</v>
      </c>
      <c r="BZ30" s="32">
        <v>0.55184679999999997</v>
      </c>
    </row>
    <row r="31" spans="1:78" x14ac:dyDescent="0.15">
      <c r="A31" s="32" t="s">
        <v>39</v>
      </c>
      <c r="B31" s="7">
        <v>2</v>
      </c>
      <c r="C31" s="7">
        <v>3</v>
      </c>
      <c r="D31" s="7">
        <v>0</v>
      </c>
      <c r="E31" s="7">
        <v>2</v>
      </c>
      <c r="F31" s="7">
        <v>0</v>
      </c>
      <c r="G31" s="7">
        <v>1</v>
      </c>
      <c r="H31" s="7">
        <v>0</v>
      </c>
      <c r="I31" s="7">
        <v>0</v>
      </c>
      <c r="J31" s="7">
        <v>0</v>
      </c>
      <c r="K31" s="38">
        <f>100-([1]Sheet1!C31/36*100)</f>
        <v>88.888888888888886</v>
      </c>
      <c r="L31" s="7">
        <v>1</v>
      </c>
      <c r="M31" s="7">
        <v>1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1</v>
      </c>
      <c r="AB31" s="7">
        <v>0</v>
      </c>
      <c r="AC31" s="32">
        <f t="shared" si="1"/>
        <v>3</v>
      </c>
      <c r="AD31" s="6">
        <f t="shared" si="2"/>
        <v>95.588235294117652</v>
      </c>
      <c r="AE31" s="7">
        <v>1</v>
      </c>
      <c r="AF31" s="7">
        <v>2</v>
      </c>
      <c r="AG31" s="7">
        <v>2</v>
      </c>
      <c r="AH31" s="7">
        <v>2</v>
      </c>
      <c r="AI31" s="7">
        <v>0</v>
      </c>
      <c r="AJ31" s="32">
        <f t="shared" si="3"/>
        <v>7</v>
      </c>
      <c r="AK31" s="32">
        <f t="shared" si="4"/>
        <v>65</v>
      </c>
      <c r="AL31" s="7">
        <v>2</v>
      </c>
      <c r="AM31" s="7">
        <v>1</v>
      </c>
      <c r="AN31" s="7">
        <v>0</v>
      </c>
      <c r="AO31" s="7">
        <v>1</v>
      </c>
      <c r="AP31" s="32">
        <f t="shared" si="5"/>
        <v>4</v>
      </c>
      <c r="AQ31" s="32">
        <f t="shared" si="6"/>
        <v>75</v>
      </c>
      <c r="AR31" s="7">
        <v>2</v>
      </c>
      <c r="AS31" s="7">
        <v>2</v>
      </c>
      <c r="AT31" s="7">
        <v>1</v>
      </c>
      <c r="AU31" s="7">
        <v>0</v>
      </c>
      <c r="AV31" s="7">
        <v>0</v>
      </c>
      <c r="AW31" s="7">
        <v>1</v>
      </c>
      <c r="AX31" s="7">
        <v>1</v>
      </c>
      <c r="AY31" s="7">
        <v>2</v>
      </c>
      <c r="AZ31" s="7">
        <v>1</v>
      </c>
      <c r="BA31" s="7">
        <v>1</v>
      </c>
      <c r="BB31" s="7">
        <v>0</v>
      </c>
      <c r="BC31" s="32">
        <f t="shared" si="7"/>
        <v>11</v>
      </c>
      <c r="BD31" s="32">
        <f t="shared" si="9"/>
        <v>75</v>
      </c>
      <c r="BE31" s="7">
        <v>1</v>
      </c>
      <c r="BF31" s="7">
        <v>2</v>
      </c>
      <c r="BG31" s="7">
        <v>2</v>
      </c>
      <c r="BH31" s="7">
        <v>1</v>
      </c>
      <c r="BI31" s="7">
        <v>1</v>
      </c>
      <c r="BJ31" s="7">
        <v>1</v>
      </c>
      <c r="BK31" s="7">
        <v>1</v>
      </c>
      <c r="BL31" s="7">
        <v>2</v>
      </c>
      <c r="BM31" s="7">
        <v>1</v>
      </c>
      <c r="BN31" s="7">
        <v>3</v>
      </c>
      <c r="BO31" s="7">
        <v>2</v>
      </c>
      <c r="BP31" s="7">
        <v>2</v>
      </c>
      <c r="BQ31" s="7">
        <v>2</v>
      </c>
      <c r="BR31" s="7">
        <v>2</v>
      </c>
      <c r="BS31" s="7">
        <v>1</v>
      </c>
      <c r="BT31" s="7">
        <v>2</v>
      </c>
      <c r="BU31" s="7">
        <v>1</v>
      </c>
      <c r="BV31" s="7">
        <v>2</v>
      </c>
      <c r="BW31" s="7">
        <v>1</v>
      </c>
      <c r="BX31" s="7">
        <v>1</v>
      </c>
      <c r="BY31" s="32">
        <f t="shared" si="8"/>
        <v>31</v>
      </c>
      <c r="BZ31" s="32">
        <v>0.89847560000000004</v>
      </c>
    </row>
    <row r="32" spans="1:78" x14ac:dyDescent="0.15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32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35"/>
      <c r="BZ32" s="35"/>
    </row>
    <row r="33" spans="1:78" x14ac:dyDescent="0.15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32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35"/>
      <c r="BZ33" s="35"/>
    </row>
    <row r="36" spans="1:78" s="7" customFormat="1" x14ac:dyDescent="0.15">
      <c r="B36" s="40"/>
      <c r="F36" s="40"/>
      <c r="J36" s="40"/>
      <c r="M36" s="40"/>
      <c r="Q36" s="40"/>
    </row>
    <row r="37" spans="1:78" s="7" customFormat="1" x14ac:dyDescent="0.15">
      <c r="B37" s="40"/>
      <c r="C37" s="40"/>
      <c r="D37" s="40"/>
      <c r="F37" s="40"/>
      <c r="G37" s="40"/>
      <c r="H37" s="40"/>
      <c r="J37" s="40"/>
      <c r="K37" s="40"/>
      <c r="M37" s="40"/>
      <c r="N37" s="40"/>
      <c r="O37" s="40"/>
      <c r="Q37" s="40"/>
      <c r="R37" s="40"/>
      <c r="S37" s="40"/>
    </row>
    <row r="38" spans="1:78" s="7" customFormat="1" x14ac:dyDescent="0.15">
      <c r="A38" s="32"/>
    </row>
    <row r="39" spans="1:78" s="7" customFormat="1" x14ac:dyDescent="0.15">
      <c r="A39" s="32"/>
    </row>
    <row r="40" spans="1:78" s="7" customFormat="1" x14ac:dyDescent="0.15">
      <c r="A40" s="32"/>
    </row>
    <row r="41" spans="1:78" s="7" customFormat="1" x14ac:dyDescent="0.15">
      <c r="A41" s="32"/>
    </row>
    <row r="42" spans="1:78" s="7" customFormat="1" x14ac:dyDescent="0.15">
      <c r="A42" s="32"/>
    </row>
    <row r="43" spans="1:78" s="7" customFormat="1" x14ac:dyDescent="0.15">
      <c r="A43" s="32"/>
    </row>
    <row r="44" spans="1:78" s="7" customFormat="1" x14ac:dyDescent="0.15">
      <c r="A44" s="32"/>
    </row>
    <row r="45" spans="1:78" s="7" customFormat="1" x14ac:dyDescent="0.15">
      <c r="A45" s="32"/>
    </row>
    <row r="46" spans="1:78" s="7" customFormat="1" x14ac:dyDescent="0.15">
      <c r="A46" s="32"/>
    </row>
    <row r="47" spans="1:78" s="7" customFormat="1" x14ac:dyDescent="0.15">
      <c r="A47" s="32"/>
    </row>
    <row r="48" spans="1:78" s="7" customFormat="1" x14ac:dyDescent="0.15">
      <c r="A48" s="32"/>
    </row>
    <row r="49" spans="1:1" s="7" customFormat="1" x14ac:dyDescent="0.15">
      <c r="A49" s="32"/>
    </row>
    <row r="50" spans="1:1" s="7" customFormat="1" x14ac:dyDescent="0.15">
      <c r="A50" s="32"/>
    </row>
    <row r="51" spans="1:1" s="7" customFormat="1" x14ac:dyDescent="0.15">
      <c r="A51" s="32"/>
    </row>
    <row r="52" spans="1:1" s="7" customFormat="1" x14ac:dyDescent="0.15">
      <c r="A52" s="32"/>
    </row>
    <row r="53" spans="1:1" s="7" customFormat="1" x14ac:dyDescent="0.15">
      <c r="A53" s="32"/>
    </row>
    <row r="54" spans="1:1" s="7" customFormat="1" x14ac:dyDescent="0.15">
      <c r="A54" s="32"/>
    </row>
    <row r="55" spans="1:1" s="7" customFormat="1" x14ac:dyDescent="0.15">
      <c r="A55" s="32"/>
    </row>
    <row r="56" spans="1:1" s="7" customFormat="1" x14ac:dyDescent="0.15">
      <c r="A56" s="32"/>
    </row>
    <row r="57" spans="1:1" s="7" customFormat="1" x14ac:dyDescent="0.15">
      <c r="A57" s="32"/>
    </row>
    <row r="58" spans="1:1" s="7" customFormat="1" x14ac:dyDescent="0.15">
      <c r="A58" s="32"/>
    </row>
    <row r="59" spans="1:1" s="7" customFormat="1" x14ac:dyDescent="0.15">
      <c r="A59" s="32"/>
    </row>
    <row r="60" spans="1:1" s="7" customFormat="1" x14ac:dyDescent="0.15">
      <c r="A60" s="32"/>
    </row>
    <row r="61" spans="1:1" s="7" customFormat="1" x14ac:dyDescent="0.15">
      <c r="A61" s="32"/>
    </row>
    <row r="62" spans="1:1" s="7" customFormat="1" x14ac:dyDescent="0.15">
      <c r="A62" s="32"/>
    </row>
    <row r="63" spans="1:1" s="7" customFormat="1" x14ac:dyDescent="0.15">
      <c r="A63" s="32"/>
    </row>
    <row r="64" spans="1:1" s="7" customFormat="1" x14ac:dyDescent="0.15">
      <c r="A64" s="32"/>
    </row>
    <row r="65" spans="1:20" s="7" customFormat="1" x14ac:dyDescent="0.15">
      <c r="A65" s="32"/>
    </row>
    <row r="66" spans="1:20" s="7" customFormat="1" x14ac:dyDescent="0.15">
      <c r="A66" s="32"/>
    </row>
    <row r="67" spans="1:20" s="7" customFormat="1" x14ac:dyDescent="0.15">
      <c r="A67" s="32"/>
    </row>
    <row r="68" spans="1:20" s="7" customFormat="1" x14ac:dyDescent="0.15"/>
    <row r="72" spans="1:20" x14ac:dyDescent="0.15">
      <c r="T72">
        <f>18/29</f>
        <v>0.6206896551724138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A9E07-CB59-411A-BA70-B767E2525BB2}">
  <dimension ref="A1:E31"/>
  <sheetViews>
    <sheetView tabSelected="1" zoomScale="94" zoomScaleNormal="94" workbookViewId="0">
      <selection sqref="A1:XFD1048576"/>
    </sheetView>
  </sheetViews>
  <sheetFormatPr baseColWidth="10" defaultColWidth="8.83203125" defaultRowHeight="13" x14ac:dyDescent="0.15"/>
  <cols>
    <col min="1" max="5" width="14" customWidth="1"/>
  </cols>
  <sheetData>
    <row r="1" spans="1:5" x14ac:dyDescent="0.15">
      <c r="B1" t="s">
        <v>162</v>
      </c>
      <c r="C1" t="s">
        <v>163</v>
      </c>
      <c r="D1" t="s">
        <v>164</v>
      </c>
      <c r="E1" t="s">
        <v>165</v>
      </c>
    </row>
    <row r="2" spans="1:5" x14ac:dyDescent="0.15">
      <c r="A2" s="1" t="s">
        <v>10</v>
      </c>
      <c r="B2">
        <v>8</v>
      </c>
      <c r="C2">
        <v>10</v>
      </c>
      <c r="D2">
        <v>8</v>
      </c>
      <c r="E2">
        <v>8</v>
      </c>
    </row>
    <row r="3" spans="1:5" x14ac:dyDescent="0.15">
      <c r="A3" s="1" t="s">
        <v>11</v>
      </c>
      <c r="B3">
        <v>9</v>
      </c>
      <c r="C3">
        <v>9</v>
      </c>
      <c r="D3">
        <v>8</v>
      </c>
      <c r="E3">
        <v>8</v>
      </c>
    </row>
    <row r="4" spans="1:5" x14ac:dyDescent="0.15">
      <c r="A4" s="1" t="s">
        <v>12</v>
      </c>
    </row>
    <row r="5" spans="1:5" x14ac:dyDescent="0.15">
      <c r="A5" s="1" t="s">
        <v>13</v>
      </c>
      <c r="B5">
        <v>10</v>
      </c>
      <c r="C5">
        <v>10</v>
      </c>
      <c r="D5">
        <v>10</v>
      </c>
      <c r="E5">
        <v>10</v>
      </c>
    </row>
    <row r="6" spans="1:5" x14ac:dyDescent="0.15">
      <c r="A6" s="1" t="s">
        <v>14</v>
      </c>
      <c r="B6">
        <v>9</v>
      </c>
      <c r="C6">
        <v>9</v>
      </c>
      <c r="D6">
        <v>8</v>
      </c>
      <c r="E6">
        <v>8</v>
      </c>
    </row>
    <row r="7" spans="1:5" x14ac:dyDescent="0.15">
      <c r="A7" s="1" t="s">
        <v>15</v>
      </c>
      <c r="B7">
        <v>7</v>
      </c>
      <c r="C7">
        <v>7</v>
      </c>
      <c r="D7">
        <v>7</v>
      </c>
      <c r="E7">
        <v>7</v>
      </c>
    </row>
    <row r="8" spans="1:5" x14ac:dyDescent="0.15">
      <c r="A8" s="1" t="s">
        <v>16</v>
      </c>
      <c r="B8">
        <v>10</v>
      </c>
      <c r="C8">
        <v>10</v>
      </c>
      <c r="D8">
        <v>10</v>
      </c>
      <c r="E8">
        <v>9</v>
      </c>
    </row>
    <row r="9" spans="1:5" x14ac:dyDescent="0.15">
      <c r="A9" s="1" t="s">
        <v>17</v>
      </c>
      <c r="B9">
        <v>6</v>
      </c>
      <c r="C9">
        <v>8</v>
      </c>
      <c r="D9">
        <v>5</v>
      </c>
      <c r="E9">
        <v>7</v>
      </c>
    </row>
    <row r="10" spans="1:5" x14ac:dyDescent="0.15">
      <c r="A10" s="1" t="s">
        <v>18</v>
      </c>
      <c r="B10">
        <v>5</v>
      </c>
      <c r="C10">
        <v>10</v>
      </c>
      <c r="D10">
        <v>8</v>
      </c>
      <c r="E10">
        <v>5</v>
      </c>
    </row>
    <row r="11" spans="1:5" x14ac:dyDescent="0.15">
      <c r="A11" s="1" t="s">
        <v>19</v>
      </c>
      <c r="B11">
        <v>8</v>
      </c>
      <c r="C11">
        <v>9</v>
      </c>
      <c r="D11">
        <v>6</v>
      </c>
      <c r="E11">
        <v>9</v>
      </c>
    </row>
    <row r="12" spans="1:5" x14ac:dyDescent="0.15">
      <c r="A12" s="1" t="s">
        <v>20</v>
      </c>
      <c r="B12">
        <v>7</v>
      </c>
      <c r="C12">
        <v>9</v>
      </c>
      <c r="D12">
        <v>4</v>
      </c>
      <c r="E12">
        <v>8</v>
      </c>
    </row>
    <row r="13" spans="1:5" x14ac:dyDescent="0.15">
      <c r="A13" s="1" t="s">
        <v>21</v>
      </c>
      <c r="B13">
        <v>5</v>
      </c>
      <c r="C13">
        <v>7</v>
      </c>
      <c r="D13">
        <v>7</v>
      </c>
      <c r="E13">
        <v>7</v>
      </c>
    </row>
    <row r="14" spans="1:5" x14ac:dyDescent="0.15">
      <c r="A14" s="1" t="s">
        <v>22</v>
      </c>
      <c r="B14">
        <v>6</v>
      </c>
      <c r="C14">
        <v>6</v>
      </c>
      <c r="D14">
        <v>4</v>
      </c>
      <c r="E14">
        <v>7</v>
      </c>
    </row>
    <row r="15" spans="1:5" x14ac:dyDescent="0.15">
      <c r="A15" s="1" t="s">
        <v>23</v>
      </c>
      <c r="B15">
        <v>8</v>
      </c>
      <c r="C15">
        <v>9</v>
      </c>
      <c r="D15">
        <v>8</v>
      </c>
      <c r="E15">
        <v>8</v>
      </c>
    </row>
    <row r="16" spans="1:5" x14ac:dyDescent="0.15">
      <c r="A16" s="1" t="s">
        <v>24</v>
      </c>
      <c r="B16">
        <v>6</v>
      </c>
      <c r="C16">
        <v>10</v>
      </c>
      <c r="D16">
        <v>9</v>
      </c>
      <c r="E16">
        <v>9</v>
      </c>
    </row>
    <row r="17" spans="1:5" x14ac:dyDescent="0.15">
      <c r="A17" s="1" t="s">
        <v>25</v>
      </c>
      <c r="B17">
        <v>8</v>
      </c>
      <c r="C17">
        <v>9</v>
      </c>
      <c r="D17">
        <v>4</v>
      </c>
      <c r="E17">
        <v>8</v>
      </c>
    </row>
    <row r="18" spans="1:5" x14ac:dyDescent="0.15">
      <c r="A18" s="1" t="s">
        <v>26</v>
      </c>
      <c r="B18">
        <v>8</v>
      </c>
      <c r="C18">
        <v>9</v>
      </c>
      <c r="D18">
        <v>7</v>
      </c>
      <c r="E18">
        <v>8</v>
      </c>
    </row>
    <row r="19" spans="1:5" x14ac:dyDescent="0.15">
      <c r="A19" s="1" t="s">
        <v>27</v>
      </c>
      <c r="B19">
        <v>5</v>
      </c>
      <c r="C19">
        <v>5</v>
      </c>
      <c r="D19">
        <v>5</v>
      </c>
      <c r="E19">
        <v>5</v>
      </c>
    </row>
    <row r="20" spans="1:5" x14ac:dyDescent="0.15">
      <c r="A20" s="1" t="s">
        <v>28</v>
      </c>
      <c r="B20">
        <v>2</v>
      </c>
      <c r="C20">
        <v>5</v>
      </c>
      <c r="D20">
        <v>5</v>
      </c>
      <c r="E20">
        <v>2</v>
      </c>
    </row>
    <row r="21" spans="1:5" s="7" customFormat="1" x14ac:dyDescent="0.15">
      <c r="A21" s="32" t="s">
        <v>29</v>
      </c>
    </row>
    <row r="22" spans="1:5" s="7" customFormat="1" x14ac:dyDescent="0.15">
      <c r="A22" s="32" t="s">
        <v>30</v>
      </c>
      <c r="B22" s="7">
        <v>5</v>
      </c>
      <c r="C22" s="7">
        <v>9</v>
      </c>
      <c r="D22" s="7">
        <v>5</v>
      </c>
      <c r="E22" s="7">
        <v>7</v>
      </c>
    </row>
    <row r="23" spans="1:5" x14ac:dyDescent="0.15">
      <c r="A23" s="1" t="s">
        <v>31</v>
      </c>
      <c r="B23">
        <v>9</v>
      </c>
      <c r="C23">
        <v>10</v>
      </c>
      <c r="D23">
        <v>10</v>
      </c>
      <c r="E23">
        <v>9</v>
      </c>
    </row>
    <row r="24" spans="1:5" x14ac:dyDescent="0.15">
      <c r="A24" s="1" t="s">
        <v>32</v>
      </c>
      <c r="B24">
        <v>10</v>
      </c>
      <c r="C24">
        <v>10</v>
      </c>
      <c r="D24">
        <v>8</v>
      </c>
      <c r="E24">
        <v>8</v>
      </c>
    </row>
    <row r="25" spans="1:5" x14ac:dyDescent="0.15">
      <c r="A25" s="1" t="s">
        <v>33</v>
      </c>
      <c r="B25">
        <v>8</v>
      </c>
      <c r="C25">
        <v>9</v>
      </c>
      <c r="D25">
        <v>9</v>
      </c>
      <c r="E25">
        <v>9</v>
      </c>
    </row>
    <row r="26" spans="1:5" x14ac:dyDescent="0.15">
      <c r="A26" s="1" t="s">
        <v>34</v>
      </c>
      <c r="B26">
        <v>7</v>
      </c>
      <c r="C26">
        <v>8</v>
      </c>
      <c r="D26">
        <v>5</v>
      </c>
      <c r="E26">
        <v>6</v>
      </c>
    </row>
    <row r="27" spans="1:5" x14ac:dyDescent="0.15">
      <c r="A27" s="1" t="s">
        <v>35</v>
      </c>
      <c r="B27">
        <v>8</v>
      </c>
      <c r="C27">
        <v>10</v>
      </c>
      <c r="D27">
        <v>8</v>
      </c>
      <c r="E27">
        <v>10</v>
      </c>
    </row>
    <row r="28" spans="1:5" x14ac:dyDescent="0.15">
      <c r="A28" s="1" t="s">
        <v>36</v>
      </c>
      <c r="B28">
        <v>4</v>
      </c>
      <c r="C28">
        <v>5</v>
      </c>
      <c r="D28">
        <v>7</v>
      </c>
      <c r="E28">
        <v>5</v>
      </c>
    </row>
    <row r="29" spans="1:5" x14ac:dyDescent="0.15">
      <c r="A29" s="1" t="s">
        <v>37</v>
      </c>
      <c r="B29">
        <v>10</v>
      </c>
      <c r="C29">
        <v>10</v>
      </c>
      <c r="D29">
        <v>10</v>
      </c>
      <c r="E29">
        <v>10</v>
      </c>
    </row>
    <row r="30" spans="1:5" x14ac:dyDescent="0.15">
      <c r="A30" s="1" t="s">
        <v>38</v>
      </c>
      <c r="B30">
        <v>6</v>
      </c>
      <c r="C30">
        <v>7</v>
      </c>
      <c r="D30">
        <v>5</v>
      </c>
      <c r="E30">
        <v>6</v>
      </c>
    </row>
    <row r="31" spans="1:5" x14ac:dyDescent="0.15">
      <c r="A31" s="1" t="s">
        <v>39</v>
      </c>
      <c r="B31">
        <v>6</v>
      </c>
      <c r="C31">
        <v>9</v>
      </c>
      <c r="D31">
        <v>4</v>
      </c>
      <c r="E31">
        <v>6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mographics</vt:lpstr>
      <vt:lpstr>Biomechanical Out 0W</vt:lpstr>
      <vt:lpstr>Biomechanical Out 8W</vt:lpstr>
      <vt:lpstr>Questionnaires 0W</vt:lpstr>
      <vt:lpstr>Questionnaires 8W</vt:lpstr>
      <vt:lpstr>Feasibility Questions 8W</vt:lpstr>
    </vt:vector>
  </TitlesOfParts>
  <Company> School of Physiotherap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Metcalf</dc:creator>
  <cp:lastModifiedBy>Microsoft Office User</cp:lastModifiedBy>
  <cp:lastPrinted>2012-10-22T21:57:20Z</cp:lastPrinted>
  <dcterms:created xsi:type="dcterms:W3CDTF">2010-05-26T01:53:00Z</dcterms:created>
  <dcterms:modified xsi:type="dcterms:W3CDTF">2022-05-18T06:26:04Z</dcterms:modified>
</cp:coreProperties>
</file>